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C:\Users\andre\Documents\Andy\Manuscripts\Rice leaf light regulation paper\JXB\Submission_Feb2023\"/>
    </mc:Choice>
  </mc:AlternateContent>
  <xr:revisionPtr revIDLastSave="0" documentId="13_ncr:1_{52A35539-BB4F-48C3-B578-1920E94AC948}" xr6:coauthVersionLast="47" xr6:coauthVersionMax="47" xr10:uidLastSave="{00000000-0000-0000-0000-000000000000}"/>
  <bookViews>
    <workbookView xWindow="-108" yWindow="492" windowWidth="23256" windowHeight="12576" firstSheet="1" activeTab="4" xr2:uid="{2D8CA925-EE97-4131-BC6D-E352CB7B76C1}"/>
  </bookViews>
  <sheets>
    <sheet name="Mature_cell_ANOVA" sheetId="1" r:id="rId1"/>
    <sheet name="Mature_cell_pairwise_comparison" sheetId="3" r:id="rId2"/>
    <sheet name="Mature_cell_regression" sheetId="2" r:id="rId3"/>
    <sheet name="Mature_cell_raw_data" sheetId="4" r:id="rId4"/>
    <sheet name="Mature_BS_geometric_estimates"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H34" i="4" l="1"/>
  <c r="H35" i="4"/>
  <c r="H36" i="4"/>
  <c r="H37" i="4"/>
  <c r="H38" i="4"/>
  <c r="H39" i="4"/>
  <c r="H40" i="4"/>
  <c r="H41" i="4"/>
  <c r="H42" i="4"/>
  <c r="H43" i="4"/>
  <c r="H44" i="4"/>
  <c r="H45" i="4"/>
  <c r="H46" i="4"/>
  <c r="H47" i="4"/>
  <c r="H48" i="4"/>
  <c r="H49" i="4"/>
  <c r="H50" i="4"/>
  <c r="H51" i="4"/>
  <c r="H52" i="4"/>
  <c r="H53" i="4"/>
  <c r="H54" i="4"/>
  <c r="H55" i="4"/>
  <c r="H56" i="4"/>
  <c r="H57" i="4"/>
  <c r="H58" i="4"/>
  <c r="H59" i="4"/>
  <c r="H60" i="4"/>
  <c r="H61" i="4"/>
  <c r="H62" i="4"/>
  <c r="H33" i="4"/>
  <c r="H4" i="4"/>
  <c r="H5" i="4"/>
  <c r="H6" i="4"/>
  <c r="H7" i="4"/>
  <c r="H8" i="4"/>
  <c r="H9" i="4"/>
  <c r="H10" i="4"/>
  <c r="H11" i="4"/>
  <c r="H12" i="4"/>
  <c r="H13" i="4"/>
  <c r="H14" i="4"/>
  <c r="H15" i="4"/>
  <c r="H16" i="4"/>
  <c r="H17" i="4"/>
  <c r="H18" i="4"/>
  <c r="H19" i="4"/>
  <c r="H20" i="4"/>
  <c r="H21" i="4"/>
  <c r="H22" i="4"/>
  <c r="H23" i="4"/>
  <c r="H24" i="4"/>
  <c r="H25" i="4"/>
  <c r="H26" i="4"/>
  <c r="H27" i="4"/>
  <c r="H28" i="4"/>
  <c r="H29" i="4"/>
  <c r="H30" i="4"/>
  <c r="H31" i="4"/>
  <c r="H32" i="4"/>
  <c r="H3" i="4"/>
  <c r="I4" i="4"/>
  <c r="I5" i="4"/>
  <c r="I6" i="4"/>
  <c r="I7" i="4"/>
  <c r="I8" i="4"/>
  <c r="I9" i="4"/>
  <c r="I10" i="4"/>
  <c r="I11" i="4"/>
  <c r="I12" i="4"/>
  <c r="I13" i="4"/>
  <c r="I14" i="4"/>
  <c r="I15" i="4"/>
  <c r="I16" i="4"/>
  <c r="I17" i="4"/>
  <c r="I18" i="4"/>
  <c r="I19" i="4"/>
  <c r="I20" i="4"/>
  <c r="I21" i="4"/>
  <c r="I22" i="4"/>
  <c r="I23" i="4"/>
  <c r="I24" i="4"/>
  <c r="I25" i="4"/>
  <c r="I26" i="4"/>
  <c r="I27" i="4"/>
  <c r="I28" i="4"/>
  <c r="I29" i="4"/>
  <c r="I30" i="4"/>
  <c r="I31" i="4"/>
  <c r="I32" i="4"/>
  <c r="I33" i="4"/>
  <c r="I34" i="4"/>
  <c r="I35" i="4"/>
  <c r="I36" i="4"/>
  <c r="I37" i="4"/>
  <c r="I38" i="4"/>
  <c r="I39" i="4"/>
  <c r="I40" i="4"/>
  <c r="I41" i="4"/>
  <c r="I42" i="4"/>
  <c r="I43" i="4"/>
  <c r="I44" i="4"/>
  <c r="I45" i="4"/>
  <c r="I46" i="4"/>
  <c r="I47" i="4"/>
  <c r="I48" i="4"/>
  <c r="I49" i="4"/>
  <c r="I50" i="4"/>
  <c r="I51" i="4"/>
  <c r="I52" i="4"/>
  <c r="I53" i="4"/>
  <c r="I54" i="4"/>
  <c r="I55" i="4"/>
  <c r="I56" i="4"/>
  <c r="I57" i="4"/>
  <c r="I58" i="4"/>
  <c r="I59" i="4"/>
  <c r="I60" i="4"/>
  <c r="I61" i="4"/>
  <c r="I62" i="4"/>
  <c r="I3" i="4"/>
  <c r="G34" i="4"/>
  <c r="G35" i="4"/>
  <c r="G36" i="4"/>
  <c r="G37" i="4"/>
  <c r="G38" i="4"/>
  <c r="G39" i="4"/>
  <c r="G40" i="4"/>
  <c r="G41" i="4"/>
  <c r="G42" i="4"/>
  <c r="G43" i="4"/>
  <c r="G44" i="4"/>
  <c r="G45" i="4"/>
  <c r="G46" i="4"/>
  <c r="G47" i="4"/>
  <c r="G48" i="4"/>
  <c r="G49" i="4"/>
  <c r="G50" i="4"/>
  <c r="G51" i="4"/>
  <c r="G52" i="4"/>
  <c r="G53" i="4"/>
  <c r="G54" i="4"/>
  <c r="G55" i="4"/>
  <c r="G56" i="4"/>
  <c r="G57" i="4"/>
  <c r="G58" i="4"/>
  <c r="G59" i="4"/>
  <c r="G60" i="4"/>
  <c r="G61" i="4"/>
  <c r="G62" i="4"/>
  <c r="G33" i="4"/>
  <c r="G4" i="4"/>
  <c r="G5" i="4"/>
  <c r="G6" i="4"/>
  <c r="G7" i="4"/>
  <c r="G8" i="4"/>
  <c r="G9" i="4"/>
  <c r="G10" i="4"/>
  <c r="G11" i="4"/>
  <c r="G12" i="4"/>
  <c r="G13" i="4"/>
  <c r="G14" i="4"/>
  <c r="G15" i="4"/>
  <c r="G16" i="4"/>
  <c r="G17" i="4"/>
  <c r="G18" i="4"/>
  <c r="G19" i="4"/>
  <c r="G20" i="4"/>
  <c r="G21" i="4"/>
  <c r="G22" i="4"/>
  <c r="G23" i="4"/>
  <c r="G24" i="4"/>
  <c r="G25" i="4"/>
  <c r="G26" i="4"/>
  <c r="G27" i="4"/>
  <c r="G28" i="4"/>
  <c r="G29" i="4"/>
  <c r="G30" i="4"/>
  <c r="G31" i="4"/>
  <c r="G32" i="4"/>
  <c r="G3" i="4"/>
</calcChain>
</file>

<file path=xl/sharedStrings.xml><?xml version="1.0" encoding="utf-8"?>
<sst xmlns="http://schemas.openxmlformats.org/spreadsheetml/2006/main" count="340" uniqueCount="118">
  <si>
    <t>Cell type</t>
  </si>
  <si>
    <t>Response variate</t>
  </si>
  <si>
    <t>Regression fitted model</t>
  </si>
  <si>
    <t>BS</t>
  </si>
  <si>
    <t>Relative chloroplast content (proportion cell area)</t>
  </si>
  <si>
    <t>Chloroplast number (per cell)</t>
  </si>
  <si>
    <t>M</t>
  </si>
  <si>
    <t>N/A</t>
  </si>
  <si>
    <t>-</t>
  </si>
  <si>
    <t>Mean ± S.E.</t>
  </si>
  <si>
    <r>
      <t>Paradermal cell area (µm</t>
    </r>
    <r>
      <rPr>
        <vertAlign val="superscript"/>
        <sz val="10"/>
        <color theme="1"/>
        <rFont val="Arial"/>
        <family val="2"/>
      </rPr>
      <t>2</t>
    </r>
    <r>
      <rPr>
        <sz val="10"/>
        <color theme="1"/>
        <rFont val="Arial"/>
        <family val="2"/>
      </rPr>
      <t>)</t>
    </r>
  </si>
  <si>
    <r>
      <t>Absolute chloroplast content per cell (µm</t>
    </r>
    <r>
      <rPr>
        <vertAlign val="superscript"/>
        <sz val="10"/>
        <color theme="1"/>
        <rFont val="Arial"/>
        <family val="2"/>
      </rPr>
      <t>2</t>
    </r>
    <r>
      <rPr>
        <sz val="10"/>
        <color theme="1"/>
        <rFont val="Arial"/>
        <family val="2"/>
      </rPr>
      <t>)</t>
    </r>
  </si>
  <si>
    <r>
      <t>Maximum individual chloroplast area per cell (µm</t>
    </r>
    <r>
      <rPr>
        <vertAlign val="superscript"/>
        <sz val="10"/>
        <color theme="1"/>
        <rFont val="Arial"/>
        <family val="2"/>
      </rPr>
      <t>2</t>
    </r>
    <r>
      <rPr>
        <sz val="10"/>
        <color theme="1"/>
        <rFont val="Arial"/>
        <family val="2"/>
      </rPr>
      <t>)</t>
    </r>
  </si>
  <si>
    <r>
      <t>Fitted model      R</t>
    </r>
    <r>
      <rPr>
        <b/>
        <vertAlign val="superscript"/>
        <sz val="10"/>
        <color theme="1"/>
        <rFont val="Arial"/>
        <family val="2"/>
      </rPr>
      <t>2</t>
    </r>
    <r>
      <rPr>
        <b/>
        <sz val="10"/>
        <color theme="1"/>
        <rFont val="Arial"/>
        <family val="2"/>
      </rPr>
      <t xml:space="preserve"> value</t>
    </r>
  </si>
  <si>
    <t>ANOVA fitted model</t>
  </si>
  <si>
    <t xml:space="preserve">&lt;2e-16 </t>
  </si>
  <si>
    <t xml:space="preserve">&lt; 2e-16 </t>
  </si>
  <si>
    <t>ANOVA P-values:</t>
  </si>
  <si>
    <t>Regression P-values:</t>
  </si>
  <si>
    <t>Cell Type</t>
  </si>
  <si>
    <t>Cell length (µm)</t>
  </si>
  <si>
    <t>Cell width (µm)</t>
  </si>
  <si>
    <t>Cp proportion cell area ~ Cell Length</t>
  </si>
  <si>
    <t>Cp number ~ Cell Area</t>
  </si>
  <si>
    <r>
      <t>P</t>
    </r>
    <r>
      <rPr>
        <vertAlign val="subscript"/>
        <sz val="11"/>
        <color theme="1"/>
        <rFont val="Calibri"/>
        <family val="2"/>
        <scheme val="minor"/>
      </rPr>
      <t>adj</t>
    </r>
    <r>
      <rPr>
        <sz val="11"/>
        <color theme="1"/>
        <rFont val="Calibri"/>
        <family val="2"/>
        <scheme val="minor"/>
      </rPr>
      <t xml:space="preserve"> value (Pairwise comparisons)</t>
    </r>
  </si>
  <si>
    <t>vs. BS</t>
  </si>
  <si>
    <t>vs. M</t>
  </si>
  <si>
    <t>Data transformation</t>
  </si>
  <si>
    <t>Log10</t>
  </si>
  <si>
    <t>Untransformed</t>
  </si>
  <si>
    <t>Logit</t>
  </si>
  <si>
    <t>794.03 ± 54.16 [2.87 ± 0.03]</t>
  </si>
  <si>
    <t>333.88 ± 11.38 [2.52 ± 0.01]</t>
  </si>
  <si>
    <t>48.63 ± 2.33 [1.67 ± 0.02]</t>
  </si>
  <si>
    <t>16.72 ± 0.40 [1.22 ± 0.01]</t>
  </si>
  <si>
    <t>17.87 ± 0.71</t>
  </si>
  <si>
    <t>25.30 ± 0.74</t>
  </si>
  <si>
    <r>
      <t xml:space="preserve">0.40 ± 0.02 </t>
    </r>
    <r>
      <rPr>
        <b/>
        <sz val="10"/>
        <color theme="1"/>
        <rFont val="Arial"/>
        <family val="2"/>
      </rPr>
      <t xml:space="preserve"> </t>
    </r>
    <r>
      <rPr>
        <sz val="10"/>
        <color theme="1"/>
        <rFont val="Arial"/>
        <family val="2"/>
      </rPr>
      <t xml:space="preserve">       [-0.42 ± 0.09]</t>
    </r>
  </si>
  <si>
    <t>0.80 ± 0.01  [1.44 ± 0.06]</t>
  </si>
  <si>
    <t>303.90 ± 16.65</t>
  </si>
  <si>
    <t>268.83 ± 10.14</t>
  </si>
  <si>
    <t>26.60 ± 0.93</t>
  </si>
  <si>
    <t>30.40 ± 0.62</t>
  </si>
  <si>
    <t>20.29 ± 0.78 [1.30 ± 0.02]</t>
  </si>
  <si>
    <t>22.93 ± 0.76 [1.35 ± 0.01]</t>
  </si>
  <si>
    <t>Cell replicate</t>
  </si>
  <si>
    <t>Cp number (per cell)</t>
  </si>
  <si>
    <t>Cp proportion cell area ~ Cell Area * Plant</t>
  </si>
  <si>
    <t>Cp proportion cell area ~ Cell Length * Plant</t>
  </si>
  <si>
    <t>Cp total area ~ Cell Area * Plant</t>
  </si>
  <si>
    <t>Cp number ~ Cell Area * Plant</t>
  </si>
  <si>
    <t>Max_ind_cp_area ~ Cell_area* Plant</t>
  </si>
  <si>
    <t>Cp proportion cell area ~ Cell Area</t>
  </si>
  <si>
    <t>Cp proportion cell area ~ Cell Width * Plant</t>
  </si>
  <si>
    <t>Cp proportion cell area ~ Cell Width * Plant (outliers removed)</t>
  </si>
  <si>
    <t>Max_ind_cp_area ~ Cell_area</t>
  </si>
  <si>
    <t>Max_ind_cp_area ~ Cell_length * Plant</t>
  </si>
  <si>
    <t>Max_ind_cp_area ~ Cell_width * Plant</t>
  </si>
  <si>
    <t>Max_ind_cp_area ~ Cp_number * Plant</t>
  </si>
  <si>
    <t>Max_ind_cp_area ~ Cell_area * Plant</t>
  </si>
  <si>
    <t>log10[Max_ind_cp_area] ~ Cp_number * Plant</t>
  </si>
  <si>
    <t>&lt; 0.0001</t>
  </si>
  <si>
    <t>Cell (Area, Length, Width)</t>
  </si>
  <si>
    <t>Cp number</t>
  </si>
  <si>
    <t>Cp number ~ Cell Area * Plant (outlier removed)</t>
  </si>
  <si>
    <t>Cp number ~ Cell Area (outlier removed)</t>
  </si>
  <si>
    <r>
      <t>Maximum chloroplast size per cell (µm</t>
    </r>
    <r>
      <rPr>
        <vertAlign val="superscript"/>
        <sz val="10"/>
        <color theme="1"/>
        <rFont val="Arial"/>
        <family val="2"/>
      </rPr>
      <t>2</t>
    </r>
    <r>
      <rPr>
        <sz val="10"/>
        <color theme="1"/>
        <rFont val="Arial"/>
        <family val="2"/>
      </rPr>
      <t>)</t>
    </r>
  </si>
  <si>
    <r>
      <t>Absolute total chloroplast content per cell (µm</t>
    </r>
    <r>
      <rPr>
        <vertAlign val="superscript"/>
        <sz val="10"/>
        <color theme="1"/>
        <rFont val="Arial"/>
        <family val="2"/>
      </rPr>
      <t>2</t>
    </r>
    <r>
      <rPr>
        <sz val="10"/>
        <color theme="1"/>
        <rFont val="Arial"/>
        <family val="2"/>
      </rPr>
      <t>)</t>
    </r>
  </si>
  <si>
    <t>Cell area</t>
  </si>
  <si>
    <t>Cell area ~ Plant</t>
  </si>
  <si>
    <t>Cell area ~ Plant (outlier removed)</t>
  </si>
  <si>
    <t>Plant</t>
  </si>
  <si>
    <t>Cell : Plant</t>
  </si>
  <si>
    <t>Cp number : Plant</t>
  </si>
  <si>
    <t>Cell shape ratio (length:width)</t>
  </si>
  <si>
    <t>Cp content (proportion cell area)</t>
  </si>
  <si>
    <t>Pairwise comparisons between cell types within each mature cell character</t>
  </si>
  <si>
    <t>Pairwise test</t>
  </si>
  <si>
    <t>T-test</t>
  </si>
  <si>
    <t>Mann-Whitney</t>
  </si>
  <si>
    <t>Analysis of Variance tests of mature leaf 4 cell characteristics between cell types</t>
  </si>
  <si>
    <t>'Cp', chloroplast' 'BS', bundle sheath; 'M' mesophyll; 'Plant', the plant from which cells were isolated, applied as a blocking factor. Fitted models follow standard statistical notation.</t>
  </si>
  <si>
    <t>All raw cell character measurements taken from light micrographs</t>
  </si>
  <si>
    <t>Cell Type : Plant</t>
  </si>
  <si>
    <t>Log10(Cell area) ~ Cell Type * Plant</t>
  </si>
  <si>
    <t>Log10(Cell length) ~ Cell Type * Plant</t>
  </si>
  <si>
    <t>Cell width ~ Cell Type * Plant</t>
  </si>
  <si>
    <t>Logit(Cp proportion cell area) ~ Cell Type * Plant</t>
  </si>
  <si>
    <t>Cp total area ~ Cell Type * Plant</t>
  </si>
  <si>
    <t>Cp number ~ Cell Type * Plant</t>
  </si>
  <si>
    <t>Log10(Cp max. individual area) ~ Cell Type * Plant</t>
  </si>
  <si>
    <t>'BS', bundle sheath; 'M' mesophyll</t>
  </si>
  <si>
    <t>'Cp', chloroplast'; 'Cell type', the effect of different cell types; 'Plant',effect of the plant from which cells were isolated, applied as a blocking factor. Fitted models follow standard statistical notation.</t>
  </si>
  <si>
    <r>
      <rPr>
        <sz val="11"/>
        <color theme="1"/>
        <rFont val="Calibri"/>
        <family val="2"/>
      </rPr>
      <t>The pairwise test applied to each cell character is shown in the column 'Pairwise test'.  Where transformation of the data was required to meet the assumptions of the test applied, the specific transformation used is shown in the column 'Data transformation'. V</t>
    </r>
    <r>
      <rPr>
        <sz val="11"/>
        <color theme="1"/>
        <rFont val="Calibri"/>
        <family val="2"/>
        <scheme val="minor"/>
      </rPr>
      <t>alues in square brackets represent transformed values.</t>
    </r>
  </si>
  <si>
    <t xml:space="preserve"> Pairwise comparison p-values were corrected for multiple comparison across all response variates using the Benjamini-Hochberg method. Significant differences (p &lt; 0.05) are highlighted in blue.</t>
  </si>
  <si>
    <t>Regression analysis of mature cell characters against cell area, cell length or cell width within each cell type</t>
  </si>
  <si>
    <t>Where transformation of the response variate was required to meet the assumptions of ANOVA, the transformation applied is stated in the fitted model.</t>
  </si>
  <si>
    <t>Where transformation of the response variate was required to meet the assumptions of ANOVA, the transformation applied is stated in the fitted model</t>
  </si>
  <si>
    <t>'Cp', chloroplast; 'ML' mediolateral' 'PD', proximodistal; 'Plant', the plant from which individual cells were isolated.</t>
  </si>
  <si>
    <r>
      <t>Parademal cell area (µm</t>
    </r>
    <r>
      <rPr>
        <b/>
        <vertAlign val="superscript"/>
        <sz val="11"/>
        <color theme="1"/>
        <rFont val="Calibri"/>
        <family val="2"/>
        <scheme val="minor"/>
      </rPr>
      <t>2</t>
    </r>
    <r>
      <rPr>
        <b/>
        <sz val="11"/>
        <color theme="1"/>
        <rFont val="Calibri"/>
        <family val="2"/>
        <scheme val="minor"/>
      </rPr>
      <t>)</t>
    </r>
  </si>
  <si>
    <t>Cell length (PD leaf axis) (µm)</t>
  </si>
  <si>
    <t>Cell width (ML leaf axis) (µm)</t>
  </si>
  <si>
    <r>
      <t>Cp total area (µm</t>
    </r>
    <r>
      <rPr>
        <b/>
        <vertAlign val="superscript"/>
        <sz val="11"/>
        <color theme="1"/>
        <rFont val="Calibri"/>
        <family val="2"/>
        <scheme val="minor"/>
      </rPr>
      <t>2</t>
    </r>
    <r>
      <rPr>
        <b/>
        <sz val="11"/>
        <color theme="1"/>
        <rFont val="Calibri"/>
        <family val="2"/>
        <scheme val="minor"/>
      </rPr>
      <t xml:space="preserve"> per cell)</t>
    </r>
  </si>
  <si>
    <r>
      <t>Cp maximum single area per cell (µm</t>
    </r>
    <r>
      <rPr>
        <b/>
        <vertAlign val="superscript"/>
        <sz val="11"/>
        <color theme="1"/>
        <rFont val="Calibri"/>
        <family val="2"/>
        <scheme val="minor"/>
      </rPr>
      <t>2</t>
    </r>
    <r>
      <rPr>
        <b/>
        <sz val="11"/>
        <color theme="1"/>
        <rFont val="Calibri"/>
        <family val="2"/>
        <scheme val="minor"/>
      </rPr>
      <t>)</t>
    </r>
  </si>
  <si>
    <t>For normalised linear measurements, value in black bold represents the smallest value within the dataset and value in red bold represents the largest.</t>
  </si>
  <si>
    <t>Distribution of cell lengths (relative to minimum value within cell type)</t>
  </si>
  <si>
    <t>Distribution of cell widths (relative to minimum value within cell type)</t>
  </si>
  <si>
    <t>Cp number ~ Cell Volume * Plant</t>
  </si>
  <si>
    <t>Cp number ~ Cell Volume</t>
  </si>
  <si>
    <r>
      <t>Estimated cylindrical cell volume (um</t>
    </r>
    <r>
      <rPr>
        <b/>
        <vertAlign val="superscript"/>
        <sz val="11"/>
        <color theme="1"/>
        <rFont val="Calibri"/>
        <family val="2"/>
        <scheme val="minor"/>
      </rPr>
      <t>3</t>
    </r>
    <r>
      <rPr>
        <b/>
        <sz val="11"/>
        <color theme="1"/>
        <rFont val="Calibri"/>
        <family val="2"/>
        <scheme val="minor"/>
      </rPr>
      <t>)</t>
    </r>
  </si>
  <si>
    <t>*</t>
  </si>
  <si>
    <t>Individual values of estimated cell area and cell volumes from linear cell measurements using geometic equations</t>
  </si>
  <si>
    <r>
      <t>Estimated cylindrical cell volume (um</t>
    </r>
    <r>
      <rPr>
        <b/>
        <vertAlign val="superscript"/>
        <sz val="11"/>
        <color theme="1"/>
        <rFont val="Calibri"/>
        <family val="2"/>
        <scheme val="minor"/>
      </rPr>
      <t>3</t>
    </r>
    <r>
      <rPr>
        <b/>
        <sz val="11"/>
        <color theme="1"/>
        <rFont val="Calibri"/>
        <family val="2"/>
        <scheme val="minor"/>
      </rPr>
      <t>) ((</t>
    </r>
    <r>
      <rPr>
        <b/>
        <sz val="11"/>
        <color theme="1"/>
        <rFont val="Calibri"/>
        <family val="2"/>
      </rPr>
      <t>∏*(d/2)^2) * L)</t>
    </r>
  </si>
  <si>
    <r>
      <t>Estimated paradermal cell area (</t>
    </r>
    <r>
      <rPr>
        <b/>
        <sz val="11"/>
        <color theme="1"/>
        <rFont val="Calibri"/>
        <family val="2"/>
      </rPr>
      <t>µ</t>
    </r>
    <r>
      <rPr>
        <b/>
        <sz val="11"/>
        <color theme="1"/>
        <rFont val="Calibri"/>
        <family val="2"/>
        <scheme val="minor"/>
      </rPr>
      <t>m</t>
    </r>
    <r>
      <rPr>
        <b/>
        <vertAlign val="superscript"/>
        <sz val="11"/>
        <color theme="1"/>
        <rFont val="Calibri"/>
        <family val="2"/>
        <scheme val="minor"/>
      </rPr>
      <t>2</t>
    </r>
    <r>
      <rPr>
        <b/>
        <sz val="11"/>
        <color theme="1"/>
        <rFont val="Calibri"/>
        <family val="2"/>
        <scheme val="minor"/>
      </rPr>
      <t>)               (d</t>
    </r>
    <r>
      <rPr>
        <b/>
        <sz val="11"/>
        <color theme="1"/>
        <rFont val="Calibri"/>
        <family val="2"/>
      </rPr>
      <t xml:space="preserve"> * L)</t>
    </r>
  </si>
  <si>
    <r>
      <t xml:space="preserve"> Measured Parademal cell area (µm</t>
    </r>
    <r>
      <rPr>
        <b/>
        <vertAlign val="superscript"/>
        <sz val="11"/>
        <color theme="1"/>
        <rFont val="Calibri"/>
        <family val="2"/>
        <scheme val="minor"/>
      </rPr>
      <t>2</t>
    </r>
    <r>
      <rPr>
        <b/>
        <sz val="11"/>
        <color theme="1"/>
        <rFont val="Calibri"/>
        <family val="2"/>
        <scheme val="minor"/>
      </rPr>
      <t>)</t>
    </r>
  </si>
  <si>
    <t>Measured Cell length (PD leaf axis) (µm)          (L)</t>
  </si>
  <si>
    <t>Measured Cell width (ML leaf axis) (µm)        (d)</t>
  </si>
  <si>
    <t>Estimated-to-measured cell area rati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3" x14ac:knownFonts="1">
    <font>
      <sz val="11"/>
      <color theme="1"/>
      <name val="Calibri"/>
      <family val="2"/>
      <scheme val="minor"/>
    </font>
    <font>
      <sz val="10"/>
      <color theme="1"/>
      <name val="Arial"/>
      <family val="2"/>
    </font>
    <font>
      <vertAlign val="superscript"/>
      <sz val="10"/>
      <color theme="1"/>
      <name val="Arial"/>
      <family val="2"/>
    </font>
    <font>
      <sz val="10"/>
      <color rgb="FF000000"/>
      <name val="Arial"/>
      <family val="2"/>
    </font>
    <font>
      <b/>
      <sz val="10"/>
      <color theme="1"/>
      <name val="Arial"/>
      <family val="2"/>
    </font>
    <font>
      <b/>
      <vertAlign val="superscript"/>
      <sz val="10"/>
      <color theme="1"/>
      <name val="Arial"/>
      <family val="2"/>
    </font>
    <font>
      <b/>
      <sz val="11"/>
      <color theme="1"/>
      <name val="Calibri"/>
      <family val="2"/>
      <scheme val="minor"/>
    </font>
    <font>
      <vertAlign val="subscript"/>
      <sz val="11"/>
      <color theme="1"/>
      <name val="Calibri"/>
      <family val="2"/>
      <scheme val="minor"/>
    </font>
    <font>
      <sz val="11"/>
      <color theme="1"/>
      <name val="Calibri"/>
      <family val="2"/>
    </font>
    <font>
      <b/>
      <vertAlign val="superscript"/>
      <sz val="11"/>
      <color theme="1"/>
      <name val="Calibri"/>
      <family val="2"/>
      <scheme val="minor"/>
    </font>
    <font>
      <b/>
      <sz val="10"/>
      <color rgb="FF000000"/>
      <name val="Arial"/>
      <family val="2"/>
    </font>
    <font>
      <b/>
      <sz val="11"/>
      <color rgb="FFFF0000"/>
      <name val="Calibri"/>
      <family val="2"/>
      <scheme val="minor"/>
    </font>
    <font>
      <b/>
      <sz val="11"/>
      <color theme="1"/>
      <name val="Calibri"/>
      <family val="2"/>
    </font>
  </fonts>
  <fills count="4">
    <fill>
      <patternFill patternType="none"/>
    </fill>
    <fill>
      <patternFill patternType="gray125"/>
    </fill>
    <fill>
      <patternFill patternType="solid">
        <fgColor theme="0" tint="-0.14999847407452621"/>
        <bgColor indexed="64"/>
      </patternFill>
    </fill>
    <fill>
      <patternFill patternType="solid">
        <fgColor theme="8" tint="0.59999389629810485"/>
        <bgColor indexed="64"/>
      </patternFill>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57">
    <xf numFmtId="0" fontId="0" fillId="0" borderId="0" xfId="0"/>
    <xf numFmtId="0" fontId="0" fillId="0" borderId="0" xfId="0" applyAlignment="1">
      <alignment wrapText="1"/>
    </xf>
    <xf numFmtId="0" fontId="0" fillId="0" borderId="0" xfId="0" applyAlignment="1">
      <alignment horizontal="center" vertical="center"/>
    </xf>
    <xf numFmtId="0" fontId="1" fillId="0" borderId="0" xfId="0" applyFont="1" applyAlignment="1">
      <alignment horizontal="center" vertical="center" wrapText="1"/>
    </xf>
    <xf numFmtId="0" fontId="1" fillId="0" borderId="0" xfId="0" applyFont="1" applyAlignment="1">
      <alignment vertical="center" wrapText="1"/>
    </xf>
    <xf numFmtId="0" fontId="1" fillId="0" borderId="0" xfId="0" applyFont="1" applyAlignment="1">
      <alignment horizontal="center" vertical="center"/>
    </xf>
    <xf numFmtId="0" fontId="3" fillId="0" borderId="0" xfId="0" applyFont="1" applyAlignment="1">
      <alignment horizontal="center" vertical="center"/>
    </xf>
    <xf numFmtId="0" fontId="4" fillId="0" borderId="0" xfId="0" applyFont="1" applyAlignment="1">
      <alignment horizontal="center" vertical="center" wrapText="1"/>
    </xf>
    <xf numFmtId="0" fontId="6" fillId="0" borderId="0" xfId="0" applyFont="1" applyAlignment="1">
      <alignment horizontal="center" vertical="center"/>
    </xf>
    <xf numFmtId="0" fontId="6" fillId="0" borderId="0" xfId="0" applyFont="1" applyAlignment="1">
      <alignment horizontal="center" vertical="center" wrapText="1"/>
    </xf>
    <xf numFmtId="0" fontId="0" fillId="0" borderId="0" xfId="0" applyAlignment="1">
      <alignment horizontal="center" vertical="center" wrapText="1"/>
    </xf>
    <xf numFmtId="164" fontId="3" fillId="0" borderId="0" xfId="0" applyNumberFormat="1" applyFont="1" applyAlignment="1">
      <alignment horizontal="center" vertical="center"/>
    </xf>
    <xf numFmtId="11" fontId="3" fillId="0" borderId="0" xfId="0" applyNumberFormat="1" applyFont="1" applyAlignment="1">
      <alignment horizontal="center" vertical="center"/>
    </xf>
    <xf numFmtId="0" fontId="0" fillId="0" borderId="0" xfId="0" applyAlignment="1">
      <alignment horizontal="center"/>
    </xf>
    <xf numFmtId="0" fontId="0" fillId="2" borderId="0" xfId="0" applyFill="1" applyAlignment="1">
      <alignment horizontal="center" vertical="center"/>
    </xf>
    <xf numFmtId="164" fontId="0" fillId="0" borderId="0" xfId="0" applyNumberFormat="1" applyAlignment="1">
      <alignment horizontal="center" vertical="center"/>
    </xf>
    <xf numFmtId="0" fontId="0" fillId="0" borderId="0" xfId="0" applyAlignment="1">
      <alignment horizontal="center" wrapText="1"/>
    </xf>
    <xf numFmtId="0" fontId="0" fillId="0" borderId="0" xfId="0" applyAlignment="1">
      <alignment horizontal="left"/>
    </xf>
    <xf numFmtId="164" fontId="1" fillId="0" borderId="0" xfId="0" applyNumberFormat="1" applyFont="1" applyAlignment="1">
      <alignment horizontal="center" vertical="center"/>
    </xf>
    <xf numFmtId="164" fontId="3" fillId="0" borderId="0" xfId="0" applyNumberFormat="1" applyFont="1" applyAlignment="1">
      <alignment horizontal="center"/>
    </xf>
    <xf numFmtId="164" fontId="10" fillId="0" borderId="0" xfId="0" applyNumberFormat="1" applyFont="1" applyAlignment="1">
      <alignment horizontal="center" vertical="center"/>
    </xf>
    <xf numFmtId="164" fontId="10" fillId="0" borderId="0" xfId="0" applyNumberFormat="1" applyFont="1" applyAlignment="1">
      <alignment horizontal="center"/>
    </xf>
    <xf numFmtId="0" fontId="10" fillId="0" borderId="0" xfId="0" applyFont="1" applyAlignment="1">
      <alignment horizontal="center" vertical="center"/>
    </xf>
    <xf numFmtId="164" fontId="3" fillId="2" borderId="0" xfId="0" applyNumberFormat="1" applyFont="1" applyFill="1" applyAlignment="1">
      <alignment horizontal="center" vertical="center"/>
    </xf>
    <xf numFmtId="0" fontId="1" fillId="2" borderId="0" xfId="0" applyFont="1" applyFill="1" applyAlignment="1">
      <alignment horizontal="center" vertical="center" wrapText="1"/>
    </xf>
    <xf numFmtId="0" fontId="1" fillId="0" borderId="1" xfId="0" applyFont="1" applyBorder="1" applyAlignment="1">
      <alignment horizontal="center" vertical="center" wrapText="1"/>
    </xf>
    <xf numFmtId="0" fontId="0" fillId="0" borderId="1" xfId="0" applyBorder="1" applyAlignment="1">
      <alignment horizontal="center" vertical="center" wrapText="1"/>
    </xf>
    <xf numFmtId="0" fontId="1" fillId="2" borderId="1" xfId="0" applyFont="1" applyFill="1" applyBorder="1" applyAlignment="1">
      <alignment horizontal="center" vertical="center" wrapText="1"/>
    </xf>
    <xf numFmtId="0" fontId="1" fillId="0" borderId="1" xfId="0" applyFont="1" applyBorder="1" applyAlignment="1">
      <alignment horizontal="center" vertical="center"/>
    </xf>
    <xf numFmtId="0" fontId="3" fillId="0" borderId="1" xfId="0" applyFont="1" applyBorder="1" applyAlignment="1">
      <alignment horizontal="center" vertical="center"/>
    </xf>
    <xf numFmtId="0" fontId="10" fillId="0" borderId="1" xfId="0" applyFont="1" applyBorder="1" applyAlignment="1">
      <alignment horizontal="center" vertical="center"/>
    </xf>
    <xf numFmtId="164" fontId="3" fillId="0" borderId="1" xfId="0" applyNumberFormat="1" applyFont="1" applyBorder="1" applyAlignment="1">
      <alignment horizontal="center" vertical="center"/>
    </xf>
    <xf numFmtId="164" fontId="3" fillId="2" borderId="1" xfId="0" applyNumberFormat="1" applyFont="1" applyFill="1" applyBorder="1" applyAlignment="1">
      <alignment horizontal="center" vertical="center"/>
    </xf>
    <xf numFmtId="0" fontId="1" fillId="0" borderId="2" xfId="0" applyFont="1" applyBorder="1" applyAlignment="1">
      <alignment horizontal="center" vertical="center"/>
    </xf>
    <xf numFmtId="0" fontId="3" fillId="0" borderId="2" xfId="0" applyFont="1" applyBorder="1" applyAlignment="1">
      <alignment horizontal="center" vertical="center"/>
    </xf>
    <xf numFmtId="164" fontId="10" fillId="0" borderId="2" xfId="0" applyNumberFormat="1" applyFont="1" applyBorder="1" applyAlignment="1">
      <alignment horizontal="center" vertical="center"/>
    </xf>
    <xf numFmtId="164" fontId="3" fillId="0" borderId="2" xfId="0" applyNumberFormat="1" applyFont="1" applyBorder="1" applyAlignment="1">
      <alignment horizontal="center" vertical="center"/>
    </xf>
    <xf numFmtId="164" fontId="10" fillId="0" borderId="1" xfId="0" applyNumberFormat="1" applyFont="1" applyBorder="1" applyAlignment="1">
      <alignment horizontal="center" vertical="center"/>
    </xf>
    <xf numFmtId="164" fontId="3" fillId="0" borderId="1" xfId="0" applyNumberFormat="1" applyFont="1" applyBorder="1" applyAlignment="1">
      <alignment horizontal="center"/>
    </xf>
    <xf numFmtId="164" fontId="1" fillId="2" borderId="1" xfId="0" applyNumberFormat="1" applyFont="1" applyFill="1" applyBorder="1" applyAlignment="1">
      <alignment horizontal="center" vertical="center"/>
    </xf>
    <xf numFmtId="2" fontId="0" fillId="0" borderId="0" xfId="0" applyNumberFormat="1" applyAlignment="1">
      <alignment horizontal="center"/>
    </xf>
    <xf numFmtId="2" fontId="6" fillId="0" borderId="0" xfId="0" applyNumberFormat="1" applyFont="1" applyAlignment="1">
      <alignment horizontal="center" vertical="center" wrapText="1"/>
    </xf>
    <xf numFmtId="2" fontId="6" fillId="0" borderId="0" xfId="0" applyNumberFormat="1" applyFont="1" applyAlignment="1">
      <alignment horizontal="center"/>
    </xf>
    <xf numFmtId="0" fontId="0" fillId="0" borderId="1" xfId="0" applyBorder="1" applyAlignment="1">
      <alignment horizontal="center"/>
    </xf>
    <xf numFmtId="2" fontId="0" fillId="0" borderId="1" xfId="0" applyNumberFormat="1" applyBorder="1" applyAlignment="1">
      <alignment horizontal="center"/>
    </xf>
    <xf numFmtId="0" fontId="0" fillId="0" borderId="0" xfId="0" applyAlignment="1">
      <alignment horizontal="left" vertical="center"/>
    </xf>
    <xf numFmtId="0" fontId="0" fillId="0" borderId="0" xfId="0" quotePrefix="1" applyAlignment="1">
      <alignment horizontal="left" vertical="center"/>
    </xf>
    <xf numFmtId="0" fontId="0" fillId="0" borderId="0" xfId="0" quotePrefix="1" applyAlignment="1">
      <alignment horizontal="left"/>
    </xf>
    <xf numFmtId="0" fontId="6" fillId="0" borderId="0" xfId="0" applyFont="1"/>
    <xf numFmtId="11" fontId="0" fillId="3" borderId="0" xfId="0" applyNumberFormat="1" applyFill="1" applyAlignment="1">
      <alignment horizontal="center" vertical="center"/>
    </xf>
    <xf numFmtId="164" fontId="0" fillId="3" borderId="0" xfId="0" applyNumberFormat="1" applyFill="1" applyAlignment="1">
      <alignment horizontal="center" vertical="center"/>
    </xf>
    <xf numFmtId="2" fontId="11" fillId="0" borderId="0" xfId="0" applyNumberFormat="1" applyFont="1" applyAlignment="1">
      <alignment horizontal="center"/>
    </xf>
    <xf numFmtId="164" fontId="1" fillId="2" borderId="0" xfId="0" applyNumberFormat="1" applyFont="1" applyFill="1" applyAlignment="1">
      <alignment horizontal="center" vertical="center"/>
    </xf>
    <xf numFmtId="0" fontId="0" fillId="0" borderId="1" xfId="0" applyBorder="1"/>
    <xf numFmtId="0" fontId="0" fillId="0" borderId="0" xfId="0" applyBorder="1" applyAlignment="1">
      <alignment horizontal="center"/>
    </xf>
    <xf numFmtId="0" fontId="0" fillId="0" borderId="0" xfId="0" applyBorder="1"/>
    <xf numFmtId="2" fontId="0" fillId="0" borderId="0" xfId="0" applyNumberForma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08DE01-6A3C-4336-8557-82D3644DA267}">
  <dimension ref="A1:G13"/>
  <sheetViews>
    <sheetView workbookViewId="0"/>
  </sheetViews>
  <sheetFormatPr defaultRowHeight="14.4" x14ac:dyDescent="0.3"/>
  <cols>
    <col min="1" max="1" width="26.33203125" style="10" customWidth="1"/>
    <col min="2" max="2" width="48.6640625" style="1" customWidth="1"/>
    <col min="3" max="3" width="10.33203125" style="1" customWidth="1"/>
    <col min="4" max="4" width="10" style="1" bestFit="1" customWidth="1"/>
    <col min="5" max="5" width="10.33203125" style="1" bestFit="1" customWidth="1"/>
    <col min="6" max="6" width="4.77734375" style="2" bestFit="1" customWidth="1"/>
    <col min="7" max="7" width="14.109375" style="1" bestFit="1" customWidth="1"/>
  </cols>
  <sheetData>
    <row r="1" spans="1:5" x14ac:dyDescent="0.3">
      <c r="A1" s="45" t="s">
        <v>80</v>
      </c>
    </row>
    <row r="2" spans="1:5" x14ac:dyDescent="0.3">
      <c r="C2" s="48" t="s">
        <v>17</v>
      </c>
    </row>
    <row r="3" spans="1:5" s="1" customFormat="1" ht="28.8" x14ac:dyDescent="0.3">
      <c r="A3" s="7" t="s">
        <v>1</v>
      </c>
      <c r="B3" s="7" t="s">
        <v>14</v>
      </c>
      <c r="C3" s="8" t="s">
        <v>19</v>
      </c>
      <c r="D3" s="9" t="s">
        <v>71</v>
      </c>
      <c r="E3" s="9" t="s">
        <v>83</v>
      </c>
    </row>
    <row r="4" spans="1:5" ht="15.6" x14ac:dyDescent="0.3">
      <c r="A4" s="3" t="s">
        <v>10</v>
      </c>
      <c r="B4" s="3" t="s">
        <v>84</v>
      </c>
      <c r="C4" s="12">
        <v>1.1599999999999999E-15</v>
      </c>
      <c r="D4" s="11">
        <v>0.2447</v>
      </c>
      <c r="E4" s="11">
        <v>0.57379999999999998</v>
      </c>
    </row>
    <row r="5" spans="1:5" x14ac:dyDescent="0.3">
      <c r="A5" s="3" t="s">
        <v>20</v>
      </c>
      <c r="B5" s="3" t="s">
        <v>85</v>
      </c>
      <c r="C5" s="6" t="s">
        <v>15</v>
      </c>
      <c r="D5" s="11">
        <v>0.7248</v>
      </c>
      <c r="E5" s="11">
        <v>0.23050000000000001</v>
      </c>
    </row>
    <row r="6" spans="1:5" x14ac:dyDescent="0.3">
      <c r="A6" s="3" t="s">
        <v>21</v>
      </c>
      <c r="B6" s="3" t="s">
        <v>86</v>
      </c>
      <c r="C6" s="12">
        <v>2.1050000000000001E-9</v>
      </c>
      <c r="D6" s="11">
        <v>0.18920000000000001</v>
      </c>
      <c r="E6" s="11">
        <v>0.61860000000000004</v>
      </c>
    </row>
    <row r="7" spans="1:5" ht="26.4" x14ac:dyDescent="0.3">
      <c r="A7" s="3" t="s">
        <v>4</v>
      </c>
      <c r="B7" s="3" t="s">
        <v>87</v>
      </c>
      <c r="C7" s="6" t="s">
        <v>16</v>
      </c>
      <c r="D7" s="11">
        <v>7.5609999999999997E-2</v>
      </c>
      <c r="E7" s="11">
        <v>5.5800000000000002E-2</v>
      </c>
    </row>
    <row r="8" spans="1:5" ht="28.8" x14ac:dyDescent="0.3">
      <c r="A8" s="3" t="s">
        <v>11</v>
      </c>
      <c r="B8" s="3" t="s">
        <v>88</v>
      </c>
      <c r="C8" s="11">
        <v>3.0948799999999999E-2</v>
      </c>
      <c r="D8" s="11">
        <v>2.3379999999999999E-4</v>
      </c>
      <c r="E8" s="11">
        <v>7.2295600000000002E-2</v>
      </c>
    </row>
    <row r="9" spans="1:5" x14ac:dyDescent="0.3">
      <c r="A9" s="3" t="s">
        <v>5</v>
      </c>
      <c r="B9" s="3" t="s">
        <v>89</v>
      </c>
      <c r="C9" s="11">
        <v>1.933E-3</v>
      </c>
      <c r="D9" s="11">
        <v>0.93756300000000004</v>
      </c>
      <c r="E9" s="11">
        <v>0.472356</v>
      </c>
    </row>
    <row r="10" spans="1:5" ht="28.8" x14ac:dyDescent="0.3">
      <c r="A10" s="3" t="s">
        <v>12</v>
      </c>
      <c r="B10" s="3" t="s">
        <v>90</v>
      </c>
      <c r="C10" s="11">
        <v>2.5790000000000001E-3</v>
      </c>
      <c r="D10" s="12">
        <v>2.9079999999999999E-5</v>
      </c>
      <c r="E10" s="11">
        <v>0.16001499999999999</v>
      </c>
    </row>
    <row r="11" spans="1:5" x14ac:dyDescent="0.3">
      <c r="A11" s="3"/>
      <c r="B11" s="4"/>
      <c r="C11" s="3"/>
      <c r="D11" s="3"/>
      <c r="E11" s="3"/>
    </row>
    <row r="12" spans="1:5" x14ac:dyDescent="0.3">
      <c r="A12" s="46" t="s">
        <v>92</v>
      </c>
    </row>
    <row r="13" spans="1:5" x14ac:dyDescent="0.3">
      <c r="A13" s="45" t="s">
        <v>96</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1FA042-82A3-4B5B-823D-14AA940CB338}">
  <dimension ref="A1:G21"/>
  <sheetViews>
    <sheetView topLeftCell="A3" workbookViewId="0">
      <selection activeCell="E8" sqref="E8"/>
    </sheetView>
  </sheetViews>
  <sheetFormatPr defaultRowHeight="14.4" x14ac:dyDescent="0.3"/>
  <cols>
    <col min="1" max="1" width="31.21875" style="13" customWidth="1"/>
    <col min="2" max="2" width="12.21875" style="13" bestFit="1" customWidth="1"/>
    <col min="3" max="3" width="18.6640625" style="2" bestFit="1" customWidth="1"/>
    <col min="5" max="5" width="14.77734375" customWidth="1"/>
  </cols>
  <sheetData>
    <row r="1" spans="1:7" x14ac:dyDescent="0.3">
      <c r="A1" s="17" t="s">
        <v>76</v>
      </c>
      <c r="B1" s="17"/>
    </row>
    <row r="2" spans="1:7" ht="15.6" x14ac:dyDescent="0.35">
      <c r="A2" s="16"/>
      <c r="B2" s="16"/>
      <c r="C2" s="10"/>
      <c r="D2" s="2"/>
      <c r="E2" s="1"/>
      <c r="F2" t="s">
        <v>24</v>
      </c>
    </row>
    <row r="3" spans="1:7" x14ac:dyDescent="0.3">
      <c r="A3" s="7" t="s">
        <v>1</v>
      </c>
      <c r="B3" s="7" t="s">
        <v>77</v>
      </c>
      <c r="C3" s="7" t="s">
        <v>27</v>
      </c>
      <c r="D3" s="7" t="s">
        <v>0</v>
      </c>
      <c r="E3" s="7" t="s">
        <v>9</v>
      </c>
      <c r="F3" s="7" t="s">
        <v>25</v>
      </c>
      <c r="G3" s="7" t="s">
        <v>26</v>
      </c>
    </row>
    <row r="4" spans="1:7" ht="26.4" x14ac:dyDescent="0.3">
      <c r="A4" s="3" t="s">
        <v>10</v>
      </c>
      <c r="B4" s="3" t="s">
        <v>78</v>
      </c>
      <c r="C4" s="3" t="s">
        <v>28</v>
      </c>
      <c r="D4" s="5" t="s">
        <v>3</v>
      </c>
      <c r="E4" s="3" t="s">
        <v>31</v>
      </c>
      <c r="F4" s="14" t="s">
        <v>8</v>
      </c>
      <c r="G4" s="49">
        <v>2.2E-16</v>
      </c>
    </row>
    <row r="5" spans="1:7" ht="26.4" x14ac:dyDescent="0.3">
      <c r="A5" s="3"/>
      <c r="B5" s="3"/>
      <c r="C5" s="3"/>
      <c r="D5" s="5" t="s">
        <v>6</v>
      </c>
      <c r="E5" s="3" t="s">
        <v>32</v>
      </c>
      <c r="F5" s="49">
        <v>2.2E-16</v>
      </c>
      <c r="G5" s="14" t="s">
        <v>8</v>
      </c>
    </row>
    <row r="6" spans="1:7" ht="26.4" x14ac:dyDescent="0.3">
      <c r="A6" s="3" t="s">
        <v>20</v>
      </c>
      <c r="B6" s="3" t="s">
        <v>79</v>
      </c>
      <c r="C6" s="3" t="s">
        <v>28</v>
      </c>
      <c r="D6" s="5" t="s">
        <v>3</v>
      </c>
      <c r="E6" s="3" t="s">
        <v>33</v>
      </c>
      <c r="F6" s="14" t="s">
        <v>8</v>
      </c>
      <c r="G6" s="49">
        <v>2.2E-16</v>
      </c>
    </row>
    <row r="7" spans="1:7" ht="26.4" x14ac:dyDescent="0.3">
      <c r="A7" s="3"/>
      <c r="B7" s="3"/>
      <c r="C7" s="3"/>
      <c r="D7" s="5" t="s">
        <v>6</v>
      </c>
      <c r="E7" s="3" t="s">
        <v>34</v>
      </c>
      <c r="F7" s="49">
        <v>2.2E-16</v>
      </c>
      <c r="G7" s="14" t="s">
        <v>8</v>
      </c>
    </row>
    <row r="8" spans="1:7" x14ac:dyDescent="0.3">
      <c r="A8" s="3" t="s">
        <v>21</v>
      </c>
      <c r="B8" s="3" t="s">
        <v>78</v>
      </c>
      <c r="C8" s="3" t="s">
        <v>29</v>
      </c>
      <c r="D8" s="5" t="s">
        <v>3</v>
      </c>
      <c r="E8" s="3" t="s">
        <v>35</v>
      </c>
      <c r="F8" s="14" t="s">
        <v>8</v>
      </c>
      <c r="G8" s="49">
        <v>1.03E-9</v>
      </c>
    </row>
    <row r="9" spans="1:7" x14ac:dyDescent="0.3">
      <c r="A9" s="3"/>
      <c r="B9" s="3"/>
      <c r="C9" s="3"/>
      <c r="D9" s="5" t="s">
        <v>6</v>
      </c>
      <c r="E9" s="3" t="s">
        <v>36</v>
      </c>
      <c r="F9" s="49">
        <v>1.03E-9</v>
      </c>
      <c r="G9" s="14" t="s">
        <v>8</v>
      </c>
    </row>
    <row r="10" spans="1:7" ht="26.4" x14ac:dyDescent="0.3">
      <c r="A10" s="3" t="s">
        <v>4</v>
      </c>
      <c r="B10" s="3" t="s">
        <v>78</v>
      </c>
      <c r="C10" s="3" t="s">
        <v>30</v>
      </c>
      <c r="D10" s="5" t="s">
        <v>3</v>
      </c>
      <c r="E10" s="3" t="s">
        <v>37</v>
      </c>
      <c r="F10" s="14" t="s">
        <v>8</v>
      </c>
      <c r="G10" s="49">
        <v>2.2E-16</v>
      </c>
    </row>
    <row r="11" spans="1:7" ht="26.4" x14ac:dyDescent="0.3">
      <c r="A11" s="3"/>
      <c r="B11" s="3"/>
      <c r="C11" s="3"/>
      <c r="D11" s="5" t="s">
        <v>6</v>
      </c>
      <c r="E11" s="3" t="s">
        <v>38</v>
      </c>
      <c r="F11" s="49">
        <v>2.2E-16</v>
      </c>
      <c r="G11" s="14" t="s">
        <v>8</v>
      </c>
    </row>
    <row r="12" spans="1:7" ht="28.8" x14ac:dyDescent="0.3">
      <c r="A12" s="3" t="s">
        <v>11</v>
      </c>
      <c r="B12" s="3" t="s">
        <v>78</v>
      </c>
      <c r="C12" s="3" t="s">
        <v>29</v>
      </c>
      <c r="D12" s="5" t="s">
        <v>3</v>
      </c>
      <c r="E12" s="3" t="s">
        <v>39</v>
      </c>
      <c r="F12" s="14" t="s">
        <v>8</v>
      </c>
      <c r="G12" s="15">
        <v>7.0000000000000007E-2</v>
      </c>
    </row>
    <row r="13" spans="1:7" x14ac:dyDescent="0.3">
      <c r="A13" s="3"/>
      <c r="B13" s="3"/>
      <c r="C13" s="3"/>
      <c r="D13" s="5" t="s">
        <v>6</v>
      </c>
      <c r="E13" s="3" t="s">
        <v>40</v>
      </c>
      <c r="F13" s="15">
        <v>7.0000000000000007E-2</v>
      </c>
      <c r="G13" s="14" t="s">
        <v>8</v>
      </c>
    </row>
    <row r="14" spans="1:7" ht="26.4" x14ac:dyDescent="0.3">
      <c r="A14" s="3" t="s">
        <v>5</v>
      </c>
      <c r="B14" s="3" t="s">
        <v>79</v>
      </c>
      <c r="C14" s="3" t="s">
        <v>29</v>
      </c>
      <c r="D14" s="5" t="s">
        <v>3</v>
      </c>
      <c r="E14" s="3" t="s">
        <v>41</v>
      </c>
      <c r="F14" s="14" t="s">
        <v>8</v>
      </c>
      <c r="G14" s="50">
        <v>1.2110000000000001E-3</v>
      </c>
    </row>
    <row r="15" spans="1:7" x14ac:dyDescent="0.3">
      <c r="A15" s="3"/>
      <c r="B15" s="3"/>
      <c r="C15" s="3"/>
      <c r="D15" s="5" t="s">
        <v>6</v>
      </c>
      <c r="E15" s="3" t="s">
        <v>42</v>
      </c>
      <c r="F15" s="50">
        <v>1.2110000000000001E-3</v>
      </c>
      <c r="G15" s="14" t="s">
        <v>8</v>
      </c>
    </row>
    <row r="16" spans="1:7" ht="28.8" x14ac:dyDescent="0.3">
      <c r="A16" s="3" t="s">
        <v>12</v>
      </c>
      <c r="B16" s="3" t="s">
        <v>78</v>
      </c>
      <c r="C16" s="3" t="s">
        <v>28</v>
      </c>
      <c r="D16" s="5" t="s">
        <v>3</v>
      </c>
      <c r="E16" s="3" t="s">
        <v>43</v>
      </c>
      <c r="F16" s="14" t="s">
        <v>8</v>
      </c>
      <c r="G16" s="50">
        <v>1.524E-2</v>
      </c>
    </row>
    <row r="17" spans="1:7" ht="26.4" x14ac:dyDescent="0.3">
      <c r="A17" s="3"/>
      <c r="B17" s="3"/>
      <c r="C17" s="3"/>
      <c r="D17" s="5" t="s">
        <v>6</v>
      </c>
      <c r="E17" s="3" t="s">
        <v>44</v>
      </c>
      <c r="F17" s="50">
        <v>1.524E-2</v>
      </c>
      <c r="G17" s="14" t="s">
        <v>8</v>
      </c>
    </row>
    <row r="18" spans="1:7" x14ac:dyDescent="0.3">
      <c r="A18" s="3"/>
      <c r="B18" s="3"/>
      <c r="C18" s="3"/>
      <c r="D18" s="5"/>
      <c r="E18" s="3"/>
      <c r="F18" s="15"/>
      <c r="G18" s="14"/>
    </row>
    <row r="19" spans="1:7" x14ac:dyDescent="0.3">
      <c r="A19" s="46" t="s">
        <v>91</v>
      </c>
      <c r="B19" s="3"/>
      <c r="C19" s="3"/>
      <c r="D19" s="5"/>
      <c r="E19" s="3"/>
      <c r="F19" s="15"/>
      <c r="G19" s="2"/>
    </row>
    <row r="20" spans="1:7" x14ac:dyDescent="0.3">
      <c r="A20" s="17" t="s">
        <v>93</v>
      </c>
      <c r="B20" s="17"/>
    </row>
    <row r="21" spans="1:7" x14ac:dyDescent="0.3">
      <c r="A21" s="17" t="s">
        <v>94</v>
      </c>
      <c r="B21" s="17"/>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17FF84-1629-4C17-BAC2-040F7837EA1E}">
  <dimension ref="A1:G37"/>
  <sheetViews>
    <sheetView topLeftCell="A10" workbookViewId="0">
      <selection activeCell="C23" sqref="C23"/>
    </sheetView>
  </sheetViews>
  <sheetFormatPr defaultRowHeight="14.4" x14ac:dyDescent="0.3"/>
  <cols>
    <col min="1" max="1" width="30.5546875" bestFit="1" customWidth="1"/>
    <col min="2" max="2" width="5.5546875" customWidth="1"/>
    <col min="3" max="3" width="52.21875" bestFit="1" customWidth="1"/>
    <col min="4" max="4" width="12.77734375" customWidth="1"/>
    <col min="6" max="6" width="12.21875" customWidth="1"/>
    <col min="7" max="7" width="12" customWidth="1"/>
  </cols>
  <sheetData>
    <row r="1" spans="1:7" x14ac:dyDescent="0.3">
      <c r="A1" t="s">
        <v>95</v>
      </c>
    </row>
    <row r="2" spans="1:7" x14ac:dyDescent="0.3">
      <c r="B2" s="2"/>
      <c r="D2" t="s">
        <v>18</v>
      </c>
    </row>
    <row r="3" spans="1:7" ht="39.6" x14ac:dyDescent="0.3">
      <c r="A3" s="7" t="s">
        <v>1</v>
      </c>
      <c r="B3" s="7" t="s">
        <v>0</v>
      </c>
      <c r="C3" s="7" t="s">
        <v>2</v>
      </c>
      <c r="D3" s="7" t="s">
        <v>62</v>
      </c>
      <c r="E3" s="9" t="s">
        <v>71</v>
      </c>
      <c r="F3" s="7" t="s">
        <v>72</v>
      </c>
      <c r="G3" s="7" t="s">
        <v>13</v>
      </c>
    </row>
    <row r="4" spans="1:7" x14ac:dyDescent="0.3">
      <c r="A4" s="3" t="s">
        <v>68</v>
      </c>
      <c r="B4" s="3" t="s">
        <v>3</v>
      </c>
      <c r="C4" s="3" t="s">
        <v>69</v>
      </c>
      <c r="D4" s="3" t="s">
        <v>7</v>
      </c>
      <c r="E4" s="10">
        <v>0.49170000000000003</v>
      </c>
      <c r="F4" s="24" t="s">
        <v>7</v>
      </c>
      <c r="G4" s="3">
        <v>0.15920000000000001</v>
      </c>
    </row>
    <row r="5" spans="1:7" x14ac:dyDescent="0.3">
      <c r="A5" s="3"/>
      <c r="B5" s="25"/>
      <c r="C5" s="25" t="s">
        <v>70</v>
      </c>
      <c r="D5" s="25" t="s">
        <v>7</v>
      </c>
      <c r="E5" s="26">
        <v>0.1051</v>
      </c>
      <c r="F5" s="27" t="s">
        <v>7</v>
      </c>
      <c r="G5" s="25">
        <v>0.31109999999999999</v>
      </c>
    </row>
    <row r="6" spans="1:7" x14ac:dyDescent="0.3">
      <c r="A6" s="3"/>
      <c r="B6" s="3" t="s">
        <v>6</v>
      </c>
      <c r="C6" s="3" t="s">
        <v>69</v>
      </c>
      <c r="D6" s="3" t="s">
        <v>7</v>
      </c>
      <c r="E6" s="10">
        <v>0.38669999999999999</v>
      </c>
      <c r="F6" s="24" t="s">
        <v>7</v>
      </c>
      <c r="G6" s="3">
        <v>0.18629999999999999</v>
      </c>
    </row>
    <row r="7" spans="1:7" x14ac:dyDescent="0.3">
      <c r="A7" s="25"/>
      <c r="B7" s="25"/>
      <c r="C7" s="25" t="s">
        <v>70</v>
      </c>
      <c r="D7" s="25" t="s">
        <v>7</v>
      </c>
      <c r="E7" s="26">
        <v>6.6600000000000006E-2</v>
      </c>
      <c r="F7" s="27" t="s">
        <v>7</v>
      </c>
      <c r="G7" s="25">
        <v>0.3448</v>
      </c>
    </row>
    <row r="8" spans="1:7" ht="26.4" x14ac:dyDescent="0.3">
      <c r="A8" s="3" t="s">
        <v>4</v>
      </c>
      <c r="B8" s="5" t="s">
        <v>3</v>
      </c>
      <c r="C8" s="5" t="s">
        <v>47</v>
      </c>
      <c r="D8" s="20">
        <v>1.176E-3</v>
      </c>
      <c r="E8" s="20">
        <v>4.8308999999999998E-2</v>
      </c>
      <c r="F8" s="11">
        <v>0.23868900000000001</v>
      </c>
      <c r="G8" s="11">
        <v>0.6686917</v>
      </c>
    </row>
    <row r="9" spans="1:7" x14ac:dyDescent="0.3">
      <c r="A9" s="3"/>
      <c r="B9" s="5"/>
      <c r="C9" s="5" t="s">
        <v>52</v>
      </c>
      <c r="D9" s="20">
        <v>3.0999999999999999E-3</v>
      </c>
      <c r="E9" s="11" t="s">
        <v>7</v>
      </c>
      <c r="F9" s="11" t="s">
        <v>7</v>
      </c>
      <c r="G9" s="11">
        <v>0.2727</v>
      </c>
    </row>
    <row r="10" spans="1:7" x14ac:dyDescent="0.3">
      <c r="A10" s="3"/>
      <c r="B10" s="5"/>
      <c r="C10" s="5" t="s">
        <v>48</v>
      </c>
      <c r="D10" s="20">
        <v>1.1509999999999999E-3</v>
      </c>
      <c r="E10" s="11">
        <v>0.11947099999999999</v>
      </c>
      <c r="F10" s="11">
        <v>0.760768</v>
      </c>
      <c r="G10" s="11">
        <v>0.60635539999999999</v>
      </c>
    </row>
    <row r="11" spans="1:7" x14ac:dyDescent="0.3">
      <c r="A11" s="3"/>
      <c r="B11" s="5"/>
      <c r="C11" s="5" t="s">
        <v>22</v>
      </c>
      <c r="D11" s="20">
        <v>9.9320000000000007E-4</v>
      </c>
      <c r="E11" s="23" t="s">
        <v>7</v>
      </c>
      <c r="F11" s="23" t="s">
        <v>7</v>
      </c>
      <c r="G11" s="11">
        <v>0.32557029999999998</v>
      </c>
    </row>
    <row r="12" spans="1:7" x14ac:dyDescent="0.3">
      <c r="A12" s="3"/>
      <c r="B12" s="5"/>
      <c r="C12" s="5" t="s">
        <v>53</v>
      </c>
      <c r="D12" s="6">
        <v>0.27960000000000002</v>
      </c>
      <c r="E12" s="6">
        <v>0.28660000000000002</v>
      </c>
      <c r="F12" s="6">
        <v>0.3861</v>
      </c>
      <c r="G12" s="11">
        <v>0.43059999999999998</v>
      </c>
    </row>
    <row r="13" spans="1:7" x14ac:dyDescent="0.3">
      <c r="A13" s="3"/>
      <c r="B13" s="28"/>
      <c r="C13" s="28" t="s">
        <v>54</v>
      </c>
      <c r="D13" s="29">
        <v>7.1099999999999997E-2</v>
      </c>
      <c r="E13" s="30">
        <v>8.8999999999999999E-3</v>
      </c>
      <c r="F13" s="30">
        <v>3.09E-2</v>
      </c>
      <c r="G13" s="29">
        <v>0.69730000000000003</v>
      </c>
    </row>
    <row r="14" spans="1:7" x14ac:dyDescent="0.3">
      <c r="A14" s="3"/>
      <c r="B14" s="5" t="s">
        <v>6</v>
      </c>
      <c r="C14" s="5" t="s">
        <v>47</v>
      </c>
      <c r="D14" s="11">
        <v>0.40006000000000003</v>
      </c>
      <c r="E14" s="20">
        <v>1.2930000000000001E-2</v>
      </c>
      <c r="F14" s="11">
        <v>0.96157999999999999</v>
      </c>
      <c r="G14" s="11">
        <v>0.54651950000000005</v>
      </c>
    </row>
    <row r="15" spans="1:7" x14ac:dyDescent="0.3">
      <c r="A15" s="25"/>
      <c r="B15" s="28"/>
      <c r="C15" s="28" t="s">
        <v>52</v>
      </c>
      <c r="D15" s="31">
        <v>0.47099999999999997</v>
      </c>
      <c r="E15" s="32" t="s">
        <v>7</v>
      </c>
      <c r="F15" s="32" t="s">
        <v>7</v>
      </c>
      <c r="G15" s="31">
        <v>1.8700000000000001E-2</v>
      </c>
    </row>
    <row r="16" spans="1:7" ht="28.8" x14ac:dyDescent="0.3">
      <c r="A16" s="3" t="s">
        <v>67</v>
      </c>
      <c r="B16" s="33" t="s">
        <v>3</v>
      </c>
      <c r="C16" s="34" t="s">
        <v>49</v>
      </c>
      <c r="D16" s="35">
        <v>3.3409999999999999E-4</v>
      </c>
      <c r="E16" s="35">
        <v>3.8560000000000001E-3</v>
      </c>
      <c r="F16" s="36">
        <v>0.41642630000000003</v>
      </c>
      <c r="G16" s="36">
        <v>0.73892400000000003</v>
      </c>
    </row>
    <row r="17" spans="1:7" x14ac:dyDescent="0.3">
      <c r="A17" s="3"/>
      <c r="B17" s="33" t="s">
        <v>6</v>
      </c>
      <c r="C17" s="34" t="s">
        <v>49</v>
      </c>
      <c r="D17" s="35" t="s">
        <v>61</v>
      </c>
      <c r="E17" s="35">
        <v>1.8849999999999999E-2</v>
      </c>
      <c r="F17" s="36">
        <v>0.94791999999999998</v>
      </c>
      <c r="G17" s="36">
        <v>0.95599970000000001</v>
      </c>
    </row>
    <row r="18" spans="1:7" x14ac:dyDescent="0.3">
      <c r="A18" s="3" t="s">
        <v>5</v>
      </c>
      <c r="B18" s="5" t="s">
        <v>3</v>
      </c>
      <c r="C18" s="6" t="s">
        <v>50</v>
      </c>
      <c r="D18" s="20">
        <v>1.0829999999999999E-2</v>
      </c>
      <c r="E18" s="11">
        <v>0.82916999999999996</v>
      </c>
      <c r="F18" s="11">
        <v>0.77981</v>
      </c>
      <c r="G18" s="11">
        <v>0.4121128</v>
      </c>
    </row>
    <row r="19" spans="1:7" x14ac:dyDescent="0.3">
      <c r="A19" s="3"/>
      <c r="B19" s="5"/>
      <c r="C19" s="6" t="s">
        <v>23</v>
      </c>
      <c r="D19" s="20">
        <v>3.7030000000000001E-3</v>
      </c>
      <c r="E19" s="52" t="s">
        <v>7</v>
      </c>
      <c r="F19" s="52" t="s">
        <v>7</v>
      </c>
      <c r="G19" s="11">
        <v>0.2637121</v>
      </c>
    </row>
    <row r="20" spans="1:7" x14ac:dyDescent="0.3">
      <c r="A20" s="3"/>
      <c r="B20" s="5"/>
      <c r="C20" s="6" t="s">
        <v>107</v>
      </c>
      <c r="D20" s="20">
        <v>4.7999999999999996E-3</v>
      </c>
      <c r="E20" s="18">
        <v>0.8337</v>
      </c>
      <c r="F20" s="18">
        <v>0.80069999999999997</v>
      </c>
      <c r="G20" s="11">
        <v>0.44969999999999999</v>
      </c>
    </row>
    <row r="21" spans="1:7" x14ac:dyDescent="0.3">
      <c r="A21" s="3"/>
      <c r="B21" s="28"/>
      <c r="C21" s="29" t="s">
        <v>108</v>
      </c>
      <c r="D21" s="37">
        <v>1.1999999999999999E-3</v>
      </c>
      <c r="E21" s="39" t="s">
        <v>7</v>
      </c>
      <c r="F21" s="39" t="s">
        <v>7</v>
      </c>
      <c r="G21" s="31">
        <v>0.31640000000000001</v>
      </c>
    </row>
    <row r="22" spans="1:7" x14ac:dyDescent="0.3">
      <c r="A22" s="3"/>
      <c r="B22" s="5" t="s">
        <v>6</v>
      </c>
      <c r="C22" s="6" t="s">
        <v>50</v>
      </c>
      <c r="D22" s="20">
        <v>6.1419999999999999E-3</v>
      </c>
      <c r="E22" s="11">
        <v>0.33746900000000002</v>
      </c>
      <c r="F22" s="11">
        <v>0.30972100000000002</v>
      </c>
      <c r="G22" s="11">
        <v>0.55256000000000005</v>
      </c>
    </row>
    <row r="23" spans="1:7" x14ac:dyDescent="0.3">
      <c r="A23" s="3"/>
      <c r="B23" s="5"/>
      <c r="C23" s="6" t="s">
        <v>23</v>
      </c>
      <c r="D23" s="21">
        <v>6.0800000000000003E-3</v>
      </c>
      <c r="E23" s="18" t="s">
        <v>7</v>
      </c>
      <c r="F23" s="18" t="s">
        <v>7</v>
      </c>
      <c r="G23" s="19">
        <v>0.23930879999999999</v>
      </c>
    </row>
    <row r="24" spans="1:7" x14ac:dyDescent="0.3">
      <c r="A24" s="3"/>
      <c r="B24" s="5"/>
      <c r="C24" s="6" t="s">
        <v>64</v>
      </c>
      <c r="D24" s="6">
        <v>8.9899999999999994E-2</v>
      </c>
      <c r="E24" s="6">
        <v>0.32950000000000002</v>
      </c>
      <c r="F24" s="6">
        <v>0.36009999999999998</v>
      </c>
      <c r="G24" s="19">
        <v>0.45960000000000001</v>
      </c>
    </row>
    <row r="25" spans="1:7" x14ac:dyDescent="0.3">
      <c r="A25" s="25"/>
      <c r="B25" s="28"/>
      <c r="C25" s="29" t="s">
        <v>65</v>
      </c>
      <c r="D25" s="38">
        <v>0.11550000000000001</v>
      </c>
      <c r="E25" s="39" t="s">
        <v>7</v>
      </c>
      <c r="F25" s="39" t="s">
        <v>7</v>
      </c>
      <c r="G25" s="38">
        <v>8.9200000000000002E-2</v>
      </c>
    </row>
    <row r="26" spans="1:7" ht="28.8" x14ac:dyDescent="0.3">
      <c r="A26" s="3" t="s">
        <v>66</v>
      </c>
      <c r="B26" s="5" t="s">
        <v>3</v>
      </c>
      <c r="C26" s="6" t="s">
        <v>51</v>
      </c>
      <c r="D26" s="11">
        <v>0.49980000000000002</v>
      </c>
      <c r="E26" s="20">
        <v>2.7199999999999998E-2</v>
      </c>
      <c r="F26" s="11">
        <v>0.37659999999999999</v>
      </c>
      <c r="G26" s="11">
        <v>0.55765229999999999</v>
      </c>
    </row>
    <row r="27" spans="1:7" x14ac:dyDescent="0.3">
      <c r="A27" s="3"/>
      <c r="B27" s="5"/>
      <c r="C27" s="6" t="s">
        <v>55</v>
      </c>
      <c r="D27" s="11">
        <v>0.57010000000000005</v>
      </c>
      <c r="E27" s="11" t="s">
        <v>7</v>
      </c>
      <c r="F27" s="11" t="s">
        <v>7</v>
      </c>
      <c r="G27" s="11">
        <v>1.17E-2</v>
      </c>
    </row>
    <row r="28" spans="1:7" x14ac:dyDescent="0.3">
      <c r="A28" s="3"/>
      <c r="B28" s="5"/>
      <c r="C28" s="6" t="s">
        <v>56</v>
      </c>
      <c r="D28" s="6">
        <v>0.57879999999999998</v>
      </c>
      <c r="E28" s="22">
        <v>4.19E-2</v>
      </c>
      <c r="F28" s="6">
        <v>0.82289999999999996</v>
      </c>
      <c r="G28" s="11">
        <v>0.48699999999999999</v>
      </c>
    </row>
    <row r="29" spans="1:7" x14ac:dyDescent="0.3">
      <c r="A29" s="3"/>
      <c r="B29" s="28"/>
      <c r="C29" s="29" t="s">
        <v>57</v>
      </c>
      <c r="D29" s="29">
        <v>0.72819999999999996</v>
      </c>
      <c r="E29" s="30">
        <v>4.1500000000000002E-2</v>
      </c>
      <c r="F29" s="29">
        <v>0.87429999999999997</v>
      </c>
      <c r="G29" s="31">
        <v>0.47899999999999998</v>
      </c>
    </row>
    <row r="30" spans="1:7" x14ac:dyDescent="0.3">
      <c r="A30" s="3"/>
      <c r="B30" s="5" t="s">
        <v>6</v>
      </c>
      <c r="C30" s="6" t="s">
        <v>59</v>
      </c>
      <c r="D30" s="20">
        <v>5.1130000000000002E-2</v>
      </c>
      <c r="E30" s="20">
        <v>2.5499999999999998E-2</v>
      </c>
      <c r="F30" s="11">
        <v>0.99360000000000004</v>
      </c>
      <c r="G30" s="11">
        <v>0.54562540000000004</v>
      </c>
    </row>
    <row r="31" spans="1:7" x14ac:dyDescent="0.3">
      <c r="A31" s="25"/>
      <c r="B31" s="28"/>
      <c r="C31" s="29" t="s">
        <v>55</v>
      </c>
      <c r="D31" s="31">
        <v>7.3090000000000002E-2</v>
      </c>
      <c r="E31" s="32" t="s">
        <v>7</v>
      </c>
      <c r="F31" s="32" t="s">
        <v>7</v>
      </c>
      <c r="G31" s="31">
        <v>0.11020729999999999</v>
      </c>
    </row>
    <row r="32" spans="1:7" ht="28.8" x14ac:dyDescent="0.3">
      <c r="A32" s="7" t="s">
        <v>1</v>
      </c>
      <c r="B32" s="7" t="s">
        <v>0</v>
      </c>
      <c r="C32" s="7" t="s">
        <v>2</v>
      </c>
      <c r="D32" s="7" t="s">
        <v>63</v>
      </c>
      <c r="E32" s="9" t="s">
        <v>71</v>
      </c>
      <c r="F32" s="7" t="s">
        <v>73</v>
      </c>
      <c r="G32" s="7" t="s">
        <v>13</v>
      </c>
    </row>
    <row r="33" spans="1:7" ht="28.8" x14ac:dyDescent="0.3">
      <c r="A33" s="3" t="s">
        <v>12</v>
      </c>
      <c r="B33" s="5" t="s">
        <v>3</v>
      </c>
      <c r="C33" s="6" t="s">
        <v>60</v>
      </c>
      <c r="D33" s="6">
        <v>0.2132</v>
      </c>
      <c r="E33" s="22">
        <v>2.8500000000000001E-2</v>
      </c>
      <c r="F33" s="6">
        <v>0.66320000000000001</v>
      </c>
      <c r="G33" s="11">
        <v>0.5413</v>
      </c>
    </row>
    <row r="34" spans="1:7" x14ac:dyDescent="0.3">
      <c r="B34" s="5" t="s">
        <v>6</v>
      </c>
      <c r="C34" s="6" t="s">
        <v>58</v>
      </c>
      <c r="D34" s="6">
        <v>0.16450000000000001</v>
      </c>
      <c r="E34" s="22">
        <v>4.3E-3</v>
      </c>
      <c r="F34" s="11">
        <v>0.32200000000000001</v>
      </c>
      <c r="G34" s="11">
        <v>0.65349999999999997</v>
      </c>
    </row>
    <row r="35" spans="1:7" x14ac:dyDescent="0.3">
      <c r="B35" s="5"/>
      <c r="C35" s="6"/>
      <c r="D35" s="6"/>
      <c r="E35" s="22"/>
      <c r="F35" s="11"/>
      <c r="G35" s="11"/>
    </row>
    <row r="36" spans="1:7" x14ac:dyDescent="0.3">
      <c r="A36" s="46" t="s">
        <v>81</v>
      </c>
      <c r="B36" s="5"/>
      <c r="C36" s="6"/>
      <c r="D36" s="6"/>
      <c r="E36" s="22"/>
      <c r="F36" s="11"/>
      <c r="G36" s="11"/>
    </row>
    <row r="37" spans="1:7" x14ac:dyDescent="0.3">
      <c r="A37" s="45" t="s">
        <v>97</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C04EC3-A3B0-4C0C-94F6-F762EE188152}">
  <dimension ref="A1:P65"/>
  <sheetViews>
    <sheetView topLeftCell="A37" workbookViewId="0">
      <selection sqref="A1:N62"/>
    </sheetView>
  </sheetViews>
  <sheetFormatPr defaultRowHeight="14.4" x14ac:dyDescent="0.3"/>
  <cols>
    <col min="1" max="1" width="8.88671875" style="13"/>
    <col min="2" max="2" width="5.109375" style="13" bestFit="1" customWidth="1"/>
    <col min="3" max="3" width="8.88671875" style="13"/>
    <col min="4" max="4" width="10" style="13" bestFit="1" customWidth="1"/>
    <col min="5" max="5" width="10.88671875" style="13" bestFit="1" customWidth="1"/>
    <col min="6" max="6" width="10.33203125" style="13" bestFit="1" customWidth="1"/>
    <col min="7" max="7" width="17.21875" style="13" bestFit="1" customWidth="1"/>
    <col min="8" max="8" width="17.21875" style="13" customWidth="1"/>
    <col min="9" max="10" width="13.44140625" style="13" customWidth="1"/>
    <col min="11" max="11" width="13.6640625" style="13" customWidth="1"/>
    <col min="12" max="12" width="21.33203125" style="40" customWidth="1"/>
    <col min="13" max="13" width="17.6640625" style="13" customWidth="1"/>
    <col min="14" max="14" width="11.44140625" style="13" customWidth="1"/>
    <col min="15" max="15" width="10.88671875" customWidth="1"/>
  </cols>
  <sheetData>
    <row r="1" spans="1:16" x14ac:dyDescent="0.3">
      <c r="A1" s="17" t="s">
        <v>82</v>
      </c>
    </row>
    <row r="2" spans="1:16" ht="57.6" x14ac:dyDescent="0.3">
      <c r="A2" s="9" t="s">
        <v>71</v>
      </c>
      <c r="B2" s="9" t="s">
        <v>19</v>
      </c>
      <c r="C2" s="9" t="s">
        <v>45</v>
      </c>
      <c r="D2" s="9" t="s">
        <v>99</v>
      </c>
      <c r="E2" s="9" t="s">
        <v>100</v>
      </c>
      <c r="F2" s="9" t="s">
        <v>101</v>
      </c>
      <c r="G2" s="9" t="s">
        <v>105</v>
      </c>
      <c r="H2" s="9" t="s">
        <v>106</v>
      </c>
      <c r="I2" s="9" t="s">
        <v>74</v>
      </c>
      <c r="J2" s="9" t="s">
        <v>109</v>
      </c>
      <c r="K2" s="9" t="s">
        <v>102</v>
      </c>
      <c r="L2" s="41" t="s">
        <v>75</v>
      </c>
      <c r="M2" s="9" t="s">
        <v>103</v>
      </c>
      <c r="N2" s="9" t="s">
        <v>46</v>
      </c>
      <c r="P2" s="13"/>
    </row>
    <row r="3" spans="1:16" x14ac:dyDescent="0.3">
      <c r="A3" s="13">
        <v>1</v>
      </c>
      <c r="B3" s="13" t="s">
        <v>3</v>
      </c>
      <c r="C3" s="13">
        <v>1</v>
      </c>
      <c r="D3" s="13">
        <v>790.88300000000004</v>
      </c>
      <c r="E3" s="13">
        <v>57.158000000000001</v>
      </c>
      <c r="F3" s="13">
        <v>15.141</v>
      </c>
      <c r="G3" s="40">
        <f t="shared" ref="G3:G32" si="0">E3/30.049</f>
        <v>1.9021598056507705</v>
      </c>
      <c r="H3" s="40">
        <f>F3/10.368</f>
        <v>1.4603587962962963</v>
      </c>
      <c r="I3" s="40">
        <f t="shared" ref="I3:I34" si="1">E3/F3</f>
        <v>3.7750478832309624</v>
      </c>
      <c r="J3">
        <v>10295.57941</v>
      </c>
      <c r="K3" s="13">
        <v>262.642</v>
      </c>
      <c r="L3" s="40">
        <v>0.33208704700000002</v>
      </c>
      <c r="M3" s="13">
        <v>22.931000000000001</v>
      </c>
      <c r="N3" s="13">
        <v>28</v>
      </c>
      <c r="P3" s="13"/>
    </row>
    <row r="4" spans="1:16" x14ac:dyDescent="0.3">
      <c r="A4" s="13">
        <v>1</v>
      </c>
      <c r="B4" s="13" t="s">
        <v>3</v>
      </c>
      <c r="C4" s="13">
        <v>2</v>
      </c>
      <c r="D4" s="13">
        <v>755.553</v>
      </c>
      <c r="E4" s="13">
        <v>53.545999999999999</v>
      </c>
      <c r="F4" s="13">
        <v>15.955</v>
      </c>
      <c r="G4" s="40">
        <f t="shared" si="0"/>
        <v>1.7819561383074312</v>
      </c>
      <c r="H4" s="40">
        <f t="shared" ref="H4:H32" si="2">F4/10.368</f>
        <v>1.5388695987654322</v>
      </c>
      <c r="I4" s="40">
        <f t="shared" si="1"/>
        <v>3.3560639298025698</v>
      </c>
      <c r="J4">
        <v>10709.897150000001</v>
      </c>
      <c r="K4" s="13">
        <v>196.90100000000001</v>
      </c>
      <c r="L4" s="40">
        <v>0.26060514600000001</v>
      </c>
      <c r="M4" s="13">
        <v>13.571999999999999</v>
      </c>
      <c r="N4" s="13">
        <v>29</v>
      </c>
      <c r="P4" s="13"/>
    </row>
    <row r="5" spans="1:16" x14ac:dyDescent="0.3">
      <c r="A5" s="13">
        <v>1</v>
      </c>
      <c r="B5" s="13" t="s">
        <v>3</v>
      </c>
      <c r="C5" s="13">
        <v>3</v>
      </c>
      <c r="D5" s="13">
        <v>561.38900000000001</v>
      </c>
      <c r="E5" s="13">
        <v>32.792000000000002</v>
      </c>
      <c r="F5" s="13">
        <v>16.282</v>
      </c>
      <c r="G5" s="40">
        <f t="shared" si="0"/>
        <v>1.0912842357482779</v>
      </c>
      <c r="H5" s="40">
        <f t="shared" si="2"/>
        <v>1.5704089506172838</v>
      </c>
      <c r="I5" s="40">
        <f t="shared" si="1"/>
        <v>2.0140031937108462</v>
      </c>
      <c r="J5">
        <v>6830.4301679999999</v>
      </c>
      <c r="K5" s="13">
        <v>190.251</v>
      </c>
      <c r="L5" s="40">
        <v>0.33889335199999998</v>
      </c>
      <c r="M5" s="13">
        <v>17.861999999999998</v>
      </c>
      <c r="N5" s="13">
        <v>22</v>
      </c>
      <c r="P5" s="13"/>
    </row>
    <row r="6" spans="1:16" x14ac:dyDescent="0.3">
      <c r="A6" s="13">
        <v>1</v>
      </c>
      <c r="B6" s="13" t="s">
        <v>3</v>
      </c>
      <c r="C6" s="13">
        <v>4</v>
      </c>
      <c r="D6" s="13">
        <v>401.22699999999998</v>
      </c>
      <c r="E6" s="13">
        <v>32.764000000000003</v>
      </c>
      <c r="F6" s="13">
        <v>13.009</v>
      </c>
      <c r="G6" s="40">
        <f t="shared" si="0"/>
        <v>1.0903524243735234</v>
      </c>
      <c r="H6" s="40">
        <f t="shared" si="2"/>
        <v>1.2547260802469136</v>
      </c>
      <c r="I6" s="40">
        <f t="shared" si="1"/>
        <v>2.5185640710277504</v>
      </c>
      <c r="J6">
        <v>4356.617123</v>
      </c>
      <c r="K6" s="13">
        <v>251.459</v>
      </c>
      <c r="L6" s="40">
        <v>0.62672502100000005</v>
      </c>
      <c r="M6" s="13">
        <v>15.909000000000001</v>
      </c>
      <c r="N6" s="13">
        <v>19</v>
      </c>
      <c r="P6" s="13"/>
    </row>
    <row r="7" spans="1:16" x14ac:dyDescent="0.3">
      <c r="A7" s="13">
        <v>1</v>
      </c>
      <c r="B7" s="13" t="s">
        <v>3</v>
      </c>
      <c r="C7" s="13">
        <v>5</v>
      </c>
      <c r="D7" s="13">
        <v>744.03399999999999</v>
      </c>
      <c r="E7" s="13">
        <v>37.204000000000001</v>
      </c>
      <c r="F7" s="13">
        <v>21.239000000000001</v>
      </c>
      <c r="G7" s="40">
        <f t="shared" si="0"/>
        <v>1.2381110852274619</v>
      </c>
      <c r="H7" s="40">
        <f t="shared" si="2"/>
        <v>2.0485146604938271</v>
      </c>
      <c r="I7" s="40">
        <f t="shared" si="1"/>
        <v>1.7516832242572626</v>
      </c>
      <c r="J7">
        <v>13186.28369</v>
      </c>
      <c r="K7" s="13">
        <v>213.31399999999999</v>
      </c>
      <c r="L7" s="40">
        <v>0.28669926400000001</v>
      </c>
      <c r="M7" s="13">
        <v>16.355</v>
      </c>
      <c r="N7" s="13">
        <v>23</v>
      </c>
      <c r="P7" s="13"/>
    </row>
    <row r="8" spans="1:16" x14ac:dyDescent="0.3">
      <c r="A8" s="13">
        <v>2</v>
      </c>
      <c r="B8" s="13" t="s">
        <v>3</v>
      </c>
      <c r="C8" s="13">
        <v>1</v>
      </c>
      <c r="D8" s="13">
        <v>705.09799999999996</v>
      </c>
      <c r="E8" s="13">
        <v>40.341999999999999</v>
      </c>
      <c r="F8" s="13">
        <v>19.535</v>
      </c>
      <c r="G8" s="40">
        <f t="shared" si="0"/>
        <v>1.3425405171553129</v>
      </c>
      <c r="H8" s="40">
        <f t="shared" si="2"/>
        <v>1.8841628086419753</v>
      </c>
      <c r="I8" s="40">
        <f t="shared" si="1"/>
        <v>2.0651138981315587</v>
      </c>
      <c r="J8">
        <v>12096.19852</v>
      </c>
      <c r="K8" s="13">
        <v>286.96699999999998</v>
      </c>
      <c r="L8" s="40">
        <v>0.40698881599999998</v>
      </c>
      <c r="M8" s="13">
        <v>22.751999999999999</v>
      </c>
      <c r="N8" s="13">
        <v>28</v>
      </c>
      <c r="P8" s="13"/>
    </row>
    <row r="9" spans="1:16" x14ac:dyDescent="0.3">
      <c r="A9" s="13">
        <v>2</v>
      </c>
      <c r="B9" s="13" t="s">
        <v>3</v>
      </c>
      <c r="C9" s="13">
        <v>2</v>
      </c>
      <c r="D9" s="13">
        <v>1305.1420000000001</v>
      </c>
      <c r="E9" s="13">
        <v>69.183000000000007</v>
      </c>
      <c r="F9" s="13">
        <v>23.236999999999998</v>
      </c>
      <c r="G9" s="40">
        <f t="shared" si="0"/>
        <v>2.3023395121301875</v>
      </c>
      <c r="H9" s="40">
        <f t="shared" si="2"/>
        <v>2.2412229938271602</v>
      </c>
      <c r="I9" s="40">
        <f t="shared" si="1"/>
        <v>2.977277617592633</v>
      </c>
      <c r="J9">
        <v>29351.084719999999</v>
      </c>
      <c r="K9" s="13">
        <v>314.43099999999998</v>
      </c>
      <c r="L9" s="40">
        <v>0.24091708000000001</v>
      </c>
      <c r="M9" s="13">
        <v>18.167999999999999</v>
      </c>
      <c r="N9" s="13">
        <v>33</v>
      </c>
      <c r="P9" s="13"/>
    </row>
    <row r="10" spans="1:16" x14ac:dyDescent="0.3">
      <c r="A10" s="13">
        <v>2</v>
      </c>
      <c r="B10" s="13" t="s">
        <v>3</v>
      </c>
      <c r="C10" s="13">
        <v>3</v>
      </c>
      <c r="D10" s="13">
        <v>696.05799999999999</v>
      </c>
      <c r="E10" s="13">
        <v>43.363999999999997</v>
      </c>
      <c r="F10" s="13">
        <v>17.015999999999998</v>
      </c>
      <c r="G10" s="40">
        <f t="shared" si="0"/>
        <v>1.4431095876734665</v>
      </c>
      <c r="H10" s="40">
        <f t="shared" si="2"/>
        <v>1.6412037037037035</v>
      </c>
      <c r="I10" s="40">
        <f t="shared" si="1"/>
        <v>2.5484250117536438</v>
      </c>
      <c r="J10">
        <v>9865.2691639999994</v>
      </c>
      <c r="K10" s="13">
        <v>359.22</v>
      </c>
      <c r="L10" s="40">
        <v>0.51607768300000001</v>
      </c>
      <c r="M10" s="13">
        <v>21.297000000000001</v>
      </c>
      <c r="N10" s="13">
        <v>27</v>
      </c>
      <c r="P10" s="13"/>
    </row>
    <row r="11" spans="1:16" x14ac:dyDescent="0.3">
      <c r="A11" s="13">
        <v>2</v>
      </c>
      <c r="B11" s="13" t="s">
        <v>3</v>
      </c>
      <c r="C11" s="13">
        <v>4</v>
      </c>
      <c r="D11" s="13">
        <v>889.97400000000005</v>
      </c>
      <c r="E11" s="13">
        <v>57.899000000000001</v>
      </c>
      <c r="F11" s="13">
        <v>19.064</v>
      </c>
      <c r="G11" s="40">
        <f t="shared" si="0"/>
        <v>1.9268195281040967</v>
      </c>
      <c r="H11" s="40">
        <f t="shared" si="2"/>
        <v>1.8387345679012346</v>
      </c>
      <c r="I11" s="40">
        <f t="shared" si="1"/>
        <v>3.0370856063785143</v>
      </c>
      <c r="J11">
        <v>16533.46084</v>
      </c>
      <c r="K11" s="13">
        <v>381.959</v>
      </c>
      <c r="L11" s="40">
        <v>0.42917995399999997</v>
      </c>
      <c r="M11" s="13">
        <v>21.552</v>
      </c>
      <c r="N11" s="13">
        <v>25</v>
      </c>
      <c r="P11" s="13"/>
    </row>
    <row r="12" spans="1:16" x14ac:dyDescent="0.3">
      <c r="A12" s="13">
        <v>2</v>
      </c>
      <c r="B12" s="13" t="s">
        <v>3</v>
      </c>
      <c r="C12" s="13">
        <v>5</v>
      </c>
      <c r="D12" s="13">
        <v>968.87900000000002</v>
      </c>
      <c r="E12" s="13">
        <v>53.048000000000002</v>
      </c>
      <c r="F12" s="13">
        <v>21.542000000000002</v>
      </c>
      <c r="G12" s="40">
        <f t="shared" si="0"/>
        <v>1.7653832074278679</v>
      </c>
      <c r="H12" s="40">
        <f t="shared" si="2"/>
        <v>2.0777391975308643</v>
      </c>
      <c r="I12" s="40">
        <f t="shared" si="1"/>
        <v>2.4625382972797327</v>
      </c>
      <c r="J12">
        <v>19342.192780000001</v>
      </c>
      <c r="K12" s="13">
        <v>361.952</v>
      </c>
      <c r="L12" s="40">
        <v>0.37357812499999998</v>
      </c>
      <c r="M12" s="13">
        <v>16.355</v>
      </c>
      <c r="N12" s="13">
        <v>33</v>
      </c>
      <c r="P12" s="13"/>
    </row>
    <row r="13" spans="1:16" x14ac:dyDescent="0.3">
      <c r="A13" s="13">
        <v>3</v>
      </c>
      <c r="B13" s="13" t="s">
        <v>3</v>
      </c>
      <c r="C13" s="13">
        <v>1</v>
      </c>
      <c r="D13" s="13">
        <v>473.45299999999997</v>
      </c>
      <c r="E13" s="13">
        <v>53.122999999999998</v>
      </c>
      <c r="F13" s="13">
        <v>10.368</v>
      </c>
      <c r="G13" s="40">
        <f t="shared" si="0"/>
        <v>1.7678791307531032</v>
      </c>
      <c r="H13" s="42">
        <f t="shared" si="2"/>
        <v>1</v>
      </c>
      <c r="I13" s="40">
        <f t="shared" si="1"/>
        <v>5.1237461419753085</v>
      </c>
      <c r="J13">
        <v>4486.8052500000003</v>
      </c>
      <c r="K13" s="13">
        <v>84.623999999999995</v>
      </c>
      <c r="L13" s="40">
        <v>0.178737911</v>
      </c>
      <c r="M13" s="13">
        <v>13.24</v>
      </c>
      <c r="N13" s="13">
        <v>13</v>
      </c>
      <c r="P13" s="13"/>
    </row>
    <row r="14" spans="1:16" x14ac:dyDescent="0.3">
      <c r="A14" s="13">
        <v>3</v>
      </c>
      <c r="B14" s="13" t="s">
        <v>3</v>
      </c>
      <c r="C14" s="13">
        <v>2</v>
      </c>
      <c r="D14" s="13">
        <v>554.24699999999996</v>
      </c>
      <c r="E14" s="13">
        <v>30.048999999999999</v>
      </c>
      <c r="F14" s="13">
        <v>21.492999999999999</v>
      </c>
      <c r="G14" s="42">
        <f t="shared" si="0"/>
        <v>1</v>
      </c>
      <c r="H14" s="40">
        <f t="shared" si="2"/>
        <v>2.0730131172839505</v>
      </c>
      <c r="I14" s="40">
        <f t="shared" si="1"/>
        <v>1.3980830968222213</v>
      </c>
      <c r="J14">
        <v>10906.584049999999</v>
      </c>
      <c r="K14" s="13">
        <v>246.328</v>
      </c>
      <c r="L14" s="40">
        <v>0.44443722699999999</v>
      </c>
      <c r="M14" s="13">
        <v>17.109000000000002</v>
      </c>
      <c r="N14" s="13">
        <v>31</v>
      </c>
      <c r="P14" s="13"/>
    </row>
    <row r="15" spans="1:16" x14ac:dyDescent="0.3">
      <c r="A15" s="13">
        <v>3</v>
      </c>
      <c r="B15" s="13" t="s">
        <v>3</v>
      </c>
      <c r="C15" s="13">
        <v>3</v>
      </c>
      <c r="D15" s="13">
        <v>523.45100000000002</v>
      </c>
      <c r="E15" s="13">
        <v>38.036999999999999</v>
      </c>
      <c r="F15" s="13">
        <v>16.425999999999998</v>
      </c>
      <c r="G15" s="40">
        <f t="shared" si="0"/>
        <v>1.2658324736264102</v>
      </c>
      <c r="H15" s="40">
        <f t="shared" si="2"/>
        <v>1.5842978395061726</v>
      </c>
      <c r="I15" s="40">
        <f t="shared" si="1"/>
        <v>2.3156581030074275</v>
      </c>
      <c r="J15">
        <v>8063.7033609999999</v>
      </c>
      <c r="K15" s="13">
        <v>197.185</v>
      </c>
      <c r="L15" s="40">
        <v>0.37670192600000002</v>
      </c>
      <c r="M15" s="13">
        <v>14.337999999999999</v>
      </c>
      <c r="N15" s="13">
        <v>24</v>
      </c>
      <c r="P15" s="13"/>
    </row>
    <row r="16" spans="1:16" x14ac:dyDescent="0.3">
      <c r="A16" s="13">
        <v>3</v>
      </c>
      <c r="B16" s="13" t="s">
        <v>3</v>
      </c>
      <c r="C16" s="13">
        <v>4</v>
      </c>
      <c r="D16" s="13">
        <v>878.93</v>
      </c>
      <c r="E16" s="13">
        <v>60.904000000000003</v>
      </c>
      <c r="F16" s="13">
        <v>15.942</v>
      </c>
      <c r="G16" s="40">
        <f t="shared" si="0"/>
        <v>2.0268228560018637</v>
      </c>
      <c r="H16" s="40">
        <f t="shared" si="2"/>
        <v>1.5376157407407407</v>
      </c>
      <c r="I16" s="40">
        <f t="shared" si="1"/>
        <v>3.8203487642704808</v>
      </c>
      <c r="J16">
        <v>12161.750120000001</v>
      </c>
      <c r="K16" s="13">
        <v>368.59100000000001</v>
      </c>
      <c r="L16" s="40">
        <v>0.41936331700000001</v>
      </c>
      <c r="M16" s="13">
        <v>20.901</v>
      </c>
      <c r="N16" s="13">
        <v>26</v>
      </c>
      <c r="P16" s="13"/>
    </row>
    <row r="17" spans="1:16" x14ac:dyDescent="0.3">
      <c r="A17" s="13">
        <v>3</v>
      </c>
      <c r="B17" s="13" t="s">
        <v>3</v>
      </c>
      <c r="C17" s="13">
        <v>5</v>
      </c>
      <c r="D17" s="13">
        <v>1738.9259999999999</v>
      </c>
      <c r="E17" s="13">
        <v>80</v>
      </c>
      <c r="F17" s="13">
        <v>24.818000000000001</v>
      </c>
      <c r="G17" s="51">
        <f t="shared" si="0"/>
        <v>2.6623182135844785</v>
      </c>
      <c r="H17" s="40">
        <f t="shared" si="2"/>
        <v>2.3937114197530867</v>
      </c>
      <c r="I17" s="40">
        <f t="shared" si="1"/>
        <v>3.2234668385848977</v>
      </c>
      <c r="J17">
        <v>38715.796369999996</v>
      </c>
      <c r="K17" s="13">
        <v>267.59899999999999</v>
      </c>
      <c r="L17" s="40">
        <v>0.153887514</v>
      </c>
      <c r="M17" s="13">
        <v>15.526</v>
      </c>
      <c r="N17" s="13">
        <v>31</v>
      </c>
      <c r="P17" s="13"/>
    </row>
    <row r="18" spans="1:16" x14ac:dyDescent="0.3">
      <c r="A18" s="13">
        <v>4</v>
      </c>
      <c r="B18" s="13" t="s">
        <v>3</v>
      </c>
      <c r="C18" s="13">
        <v>1</v>
      </c>
      <c r="D18" s="13">
        <v>894.64099999999996</v>
      </c>
      <c r="E18" s="13">
        <v>63.103000000000002</v>
      </c>
      <c r="F18" s="13">
        <v>13.452</v>
      </c>
      <c r="G18" s="40">
        <f t="shared" si="0"/>
        <v>2.1000033278977672</v>
      </c>
      <c r="H18" s="40">
        <f t="shared" si="2"/>
        <v>1.2974537037037037</v>
      </c>
      <c r="I18" s="40">
        <f t="shared" si="1"/>
        <v>4.6909753196550703</v>
      </c>
      <c r="J18">
        <v>8971.9815830000007</v>
      </c>
      <c r="K18" s="13">
        <v>345.19600000000003</v>
      </c>
      <c r="L18" s="40">
        <v>0.385848625</v>
      </c>
      <c r="M18" s="13">
        <v>21.411000000000001</v>
      </c>
      <c r="N18" s="13">
        <v>32</v>
      </c>
      <c r="P18" s="13"/>
    </row>
    <row r="19" spans="1:16" x14ac:dyDescent="0.3">
      <c r="A19" s="13">
        <v>4</v>
      </c>
      <c r="B19" s="13" t="s">
        <v>3</v>
      </c>
      <c r="C19" s="13">
        <v>2</v>
      </c>
      <c r="D19" s="13">
        <v>557.68299999999999</v>
      </c>
      <c r="E19" s="13">
        <v>49.837000000000003</v>
      </c>
      <c r="F19" s="13">
        <v>13.568</v>
      </c>
      <c r="G19" s="40">
        <f t="shared" si="0"/>
        <v>1.6585244101301209</v>
      </c>
      <c r="H19" s="40">
        <f t="shared" si="2"/>
        <v>1.3086419753086418</v>
      </c>
      <c r="I19" s="40">
        <f t="shared" si="1"/>
        <v>3.673127948113208</v>
      </c>
      <c r="J19">
        <v>7208.5549080000001</v>
      </c>
      <c r="K19" s="13">
        <v>297.28800000000001</v>
      </c>
      <c r="L19" s="40">
        <v>0.53307703500000003</v>
      </c>
      <c r="M19" s="13">
        <v>22.88</v>
      </c>
      <c r="N19" s="13">
        <v>21</v>
      </c>
      <c r="P19" s="13"/>
    </row>
    <row r="20" spans="1:16" x14ac:dyDescent="0.3">
      <c r="A20" s="13">
        <v>4</v>
      </c>
      <c r="B20" s="13" t="s">
        <v>3</v>
      </c>
      <c r="C20" s="13">
        <v>3</v>
      </c>
      <c r="D20" s="13">
        <v>893.053</v>
      </c>
      <c r="E20" s="13">
        <v>62.954999999999998</v>
      </c>
      <c r="F20" s="13">
        <v>14.914</v>
      </c>
      <c r="G20" s="40">
        <f t="shared" si="0"/>
        <v>2.0950780392026358</v>
      </c>
      <c r="H20" s="40">
        <f t="shared" si="2"/>
        <v>1.4384645061728394</v>
      </c>
      <c r="I20" s="40">
        <f t="shared" si="1"/>
        <v>4.2212015555853561</v>
      </c>
      <c r="J20">
        <v>11002.2917</v>
      </c>
      <c r="K20" s="13">
        <v>418.35</v>
      </c>
      <c r="L20" s="40">
        <v>0.46844924100000002</v>
      </c>
      <c r="M20" s="13">
        <v>26.212</v>
      </c>
      <c r="N20" s="13">
        <v>31</v>
      </c>
      <c r="P20" s="13"/>
    </row>
    <row r="21" spans="1:16" x14ac:dyDescent="0.3">
      <c r="A21" s="13">
        <v>4</v>
      </c>
      <c r="B21" s="13" t="s">
        <v>3</v>
      </c>
      <c r="C21" s="13">
        <v>4</v>
      </c>
      <c r="D21" s="13">
        <v>518.87900000000002</v>
      </c>
      <c r="E21" s="13">
        <v>30.068999999999999</v>
      </c>
      <c r="F21" s="13">
        <v>19.920000000000002</v>
      </c>
      <c r="G21" s="40">
        <f t="shared" si="0"/>
        <v>1.0006655795533961</v>
      </c>
      <c r="H21" s="40">
        <f t="shared" si="2"/>
        <v>1.9212962962962965</v>
      </c>
      <c r="I21" s="40">
        <f t="shared" si="1"/>
        <v>1.5094879518072288</v>
      </c>
      <c r="J21">
        <v>9374.8062900000004</v>
      </c>
      <c r="K21" s="13">
        <v>259.63299999999998</v>
      </c>
      <c r="L21" s="40">
        <v>0.50037291900000003</v>
      </c>
      <c r="M21" s="13">
        <v>18.82</v>
      </c>
      <c r="N21" s="13">
        <v>25</v>
      </c>
      <c r="P21" s="13"/>
    </row>
    <row r="22" spans="1:16" x14ac:dyDescent="0.3">
      <c r="A22" s="13">
        <v>4</v>
      </c>
      <c r="B22" s="13" t="s">
        <v>3</v>
      </c>
      <c r="C22" s="13">
        <v>5</v>
      </c>
      <c r="D22" s="13">
        <v>805.96600000000001</v>
      </c>
      <c r="E22" s="13">
        <v>55.398000000000003</v>
      </c>
      <c r="F22" s="13">
        <v>15.023999999999999</v>
      </c>
      <c r="G22" s="40">
        <f t="shared" si="0"/>
        <v>1.843588804951912</v>
      </c>
      <c r="H22" s="40">
        <f t="shared" si="2"/>
        <v>1.449074074074074</v>
      </c>
      <c r="I22" s="40">
        <f t="shared" si="1"/>
        <v>3.6873003194888185</v>
      </c>
      <c r="J22">
        <v>9824.9395120000008</v>
      </c>
      <c r="K22" s="13">
        <v>271.91399999999999</v>
      </c>
      <c r="L22" s="40">
        <v>0.33737651499999999</v>
      </c>
      <c r="M22" s="13">
        <v>22.178000000000001</v>
      </c>
      <c r="N22" s="13">
        <v>19</v>
      </c>
      <c r="P22" s="13"/>
    </row>
    <row r="23" spans="1:16" x14ac:dyDescent="0.3">
      <c r="A23" s="13">
        <v>5</v>
      </c>
      <c r="B23" s="13" t="s">
        <v>3</v>
      </c>
      <c r="C23" s="13">
        <v>1</v>
      </c>
      <c r="D23" s="13">
        <v>924.50900000000001</v>
      </c>
      <c r="E23" s="13">
        <v>43.15</v>
      </c>
      <c r="F23" s="13">
        <v>23.792999999999999</v>
      </c>
      <c r="G23" s="40">
        <f t="shared" si="0"/>
        <v>1.4359878864521283</v>
      </c>
      <c r="H23" s="40">
        <f t="shared" si="2"/>
        <v>2.2948495370370368</v>
      </c>
      <c r="I23" s="40">
        <f t="shared" si="1"/>
        <v>1.8135586096751146</v>
      </c>
      <c r="J23">
        <v>19193.043989999998</v>
      </c>
      <c r="K23" s="13">
        <v>358.52300000000002</v>
      </c>
      <c r="L23" s="40">
        <v>0.38779828</v>
      </c>
      <c r="M23" s="13">
        <v>23.888000000000002</v>
      </c>
      <c r="N23" s="13">
        <v>34</v>
      </c>
      <c r="P23" s="13"/>
    </row>
    <row r="24" spans="1:16" x14ac:dyDescent="0.3">
      <c r="A24" s="13">
        <v>5</v>
      </c>
      <c r="B24" s="13" t="s">
        <v>3</v>
      </c>
      <c r="C24" s="13">
        <v>2</v>
      </c>
      <c r="D24" s="13">
        <v>754.39</v>
      </c>
      <c r="E24" s="13">
        <v>42.131</v>
      </c>
      <c r="F24" s="13">
        <v>16.559999999999999</v>
      </c>
      <c r="G24" s="40">
        <f t="shared" si="0"/>
        <v>1.4020766082065959</v>
      </c>
      <c r="H24" s="40">
        <f t="shared" si="2"/>
        <v>1.5972222222222221</v>
      </c>
      <c r="I24" s="40">
        <f t="shared" si="1"/>
        <v>2.5441425120772947</v>
      </c>
      <c r="J24">
        <v>9077.9352729999991</v>
      </c>
      <c r="K24" s="13">
        <v>341.245</v>
      </c>
      <c r="L24" s="40">
        <v>0.45234560400000001</v>
      </c>
      <c r="M24" s="13">
        <v>32.698</v>
      </c>
      <c r="N24" s="13">
        <v>25</v>
      </c>
      <c r="P24" s="13"/>
    </row>
    <row r="25" spans="1:16" x14ac:dyDescent="0.3">
      <c r="A25" s="13">
        <v>5</v>
      </c>
      <c r="B25" s="13" t="s">
        <v>3</v>
      </c>
      <c r="C25" s="13">
        <v>3</v>
      </c>
      <c r="D25" s="13">
        <v>469.29199999999997</v>
      </c>
      <c r="E25" s="13">
        <v>34.027000000000001</v>
      </c>
      <c r="F25" s="13">
        <v>15.941000000000001</v>
      </c>
      <c r="G25" s="40">
        <f t="shared" si="0"/>
        <v>1.1323837731704882</v>
      </c>
      <c r="H25" s="40">
        <f t="shared" si="2"/>
        <v>1.5375192901234569</v>
      </c>
      <c r="I25" s="40">
        <f t="shared" si="1"/>
        <v>2.1345586851514962</v>
      </c>
      <c r="J25">
        <v>6793.904442</v>
      </c>
      <c r="K25" s="13">
        <v>233.51</v>
      </c>
      <c r="L25" s="40">
        <v>0.49757933199999999</v>
      </c>
      <c r="M25" s="13">
        <v>20.007000000000001</v>
      </c>
      <c r="N25" s="13">
        <v>26</v>
      </c>
      <c r="P25" s="13"/>
    </row>
    <row r="26" spans="1:16" x14ac:dyDescent="0.3">
      <c r="A26" s="13">
        <v>5</v>
      </c>
      <c r="B26" s="13" t="s">
        <v>3</v>
      </c>
      <c r="C26" s="13">
        <v>4</v>
      </c>
      <c r="D26" s="13">
        <v>685.62800000000004</v>
      </c>
      <c r="E26" s="13">
        <v>53.423000000000002</v>
      </c>
      <c r="F26" s="13">
        <v>14.095000000000001</v>
      </c>
      <c r="G26" s="40">
        <f t="shared" si="0"/>
        <v>1.7778628240540451</v>
      </c>
      <c r="H26" s="40">
        <f t="shared" si="2"/>
        <v>1.359471450617284</v>
      </c>
      <c r="I26" s="40">
        <f t="shared" si="1"/>
        <v>3.7902092940759133</v>
      </c>
      <c r="J26">
        <v>8339.1748960000004</v>
      </c>
      <c r="K26" s="13">
        <v>256.93400000000003</v>
      </c>
      <c r="L26" s="40">
        <v>0.374742572</v>
      </c>
      <c r="M26" s="13">
        <v>19.343</v>
      </c>
      <c r="N26" s="13">
        <v>23</v>
      </c>
      <c r="P26" s="13"/>
    </row>
    <row r="27" spans="1:16" x14ac:dyDescent="0.3">
      <c r="A27" s="13">
        <v>5</v>
      </c>
      <c r="B27" s="13" t="s">
        <v>3</v>
      </c>
      <c r="C27" s="13">
        <v>5</v>
      </c>
      <c r="D27" s="13">
        <v>537.64200000000005</v>
      </c>
      <c r="E27" s="13">
        <v>31.291</v>
      </c>
      <c r="F27" s="13">
        <v>20.045999999999999</v>
      </c>
      <c r="G27" s="40">
        <f t="shared" si="0"/>
        <v>1.0413324902658991</v>
      </c>
      <c r="H27" s="40">
        <f t="shared" si="2"/>
        <v>1.933449074074074</v>
      </c>
      <c r="I27" s="40">
        <f t="shared" si="1"/>
        <v>1.5609597924773022</v>
      </c>
      <c r="J27">
        <v>9879.6041550000009</v>
      </c>
      <c r="K27" s="13">
        <v>272.72699999999998</v>
      </c>
      <c r="L27" s="40">
        <v>0.50726505700000002</v>
      </c>
      <c r="M27" s="13">
        <v>16.597999999999999</v>
      </c>
      <c r="N27" s="13">
        <v>27</v>
      </c>
      <c r="P27" s="13"/>
    </row>
    <row r="28" spans="1:16" x14ac:dyDescent="0.3">
      <c r="A28" s="13">
        <v>6</v>
      </c>
      <c r="B28" s="13" t="s">
        <v>3</v>
      </c>
      <c r="C28" s="13">
        <v>1</v>
      </c>
      <c r="D28" s="13">
        <v>981.00800000000004</v>
      </c>
      <c r="E28" s="13">
        <v>53.680999999999997</v>
      </c>
      <c r="F28" s="13">
        <v>20.254999999999999</v>
      </c>
      <c r="G28" s="40">
        <f t="shared" si="0"/>
        <v>1.7864488002928549</v>
      </c>
      <c r="H28" s="40">
        <f t="shared" si="2"/>
        <v>1.9536072530864197</v>
      </c>
      <c r="I28" s="40">
        <f t="shared" si="1"/>
        <v>2.6502591952604297</v>
      </c>
      <c r="J28">
        <v>17304.128919999999</v>
      </c>
      <c r="K28" s="13">
        <v>445.08300000000003</v>
      </c>
      <c r="L28" s="40">
        <v>0.453699664</v>
      </c>
      <c r="M28" s="13">
        <v>22.795000000000002</v>
      </c>
      <c r="N28" s="13">
        <v>31</v>
      </c>
      <c r="P28" s="13"/>
    </row>
    <row r="29" spans="1:16" x14ac:dyDescent="0.3">
      <c r="A29" s="13">
        <v>6</v>
      </c>
      <c r="B29" s="13" t="s">
        <v>3</v>
      </c>
      <c r="C29" s="13">
        <v>2</v>
      </c>
      <c r="D29" s="13">
        <v>924.76599999999996</v>
      </c>
      <c r="E29" s="13">
        <v>53.615000000000002</v>
      </c>
      <c r="F29" s="13">
        <v>17.318000000000001</v>
      </c>
      <c r="G29" s="40">
        <f t="shared" si="0"/>
        <v>1.7842523877666479</v>
      </c>
      <c r="H29" s="40">
        <f t="shared" si="2"/>
        <v>1.6703317901234569</v>
      </c>
      <c r="I29" s="40">
        <f t="shared" si="1"/>
        <v>3.0959117681025523</v>
      </c>
      <c r="J29">
        <v>12634.161679999999</v>
      </c>
      <c r="K29" s="13">
        <v>336.851</v>
      </c>
      <c r="L29" s="40">
        <v>0.36425539000000001</v>
      </c>
      <c r="M29" s="13">
        <v>25.587</v>
      </c>
      <c r="N29" s="13">
        <v>26</v>
      </c>
      <c r="P29" s="13"/>
    </row>
    <row r="30" spans="1:16" x14ac:dyDescent="0.3">
      <c r="A30" s="13">
        <v>6</v>
      </c>
      <c r="B30" s="13" t="s">
        <v>3</v>
      </c>
      <c r="C30" s="13">
        <v>3</v>
      </c>
      <c r="D30" s="13">
        <v>1432.845</v>
      </c>
      <c r="E30" s="13">
        <v>57.863999999999997</v>
      </c>
      <c r="F30" s="13">
        <v>27.26</v>
      </c>
      <c r="G30" s="40">
        <f t="shared" si="0"/>
        <v>1.9256547638856534</v>
      </c>
      <c r="H30" s="51">
        <f t="shared" si="2"/>
        <v>2.6292438271604941</v>
      </c>
      <c r="I30" s="40">
        <f t="shared" si="1"/>
        <v>2.122670579603815</v>
      </c>
      <c r="J30">
        <v>33785.06856</v>
      </c>
      <c r="K30" s="13">
        <v>551.50199999999995</v>
      </c>
      <c r="L30" s="40">
        <v>0.38489997199999998</v>
      </c>
      <c r="M30" s="13">
        <v>21.067</v>
      </c>
      <c r="N30" s="13">
        <v>32</v>
      </c>
      <c r="P30" s="13"/>
    </row>
    <row r="31" spans="1:16" x14ac:dyDescent="0.3">
      <c r="A31" s="13">
        <v>6</v>
      </c>
      <c r="B31" s="13" t="s">
        <v>3</v>
      </c>
      <c r="C31" s="13">
        <v>4</v>
      </c>
      <c r="D31" s="13">
        <v>545.60299999999995</v>
      </c>
      <c r="E31" s="13">
        <v>35.295000000000002</v>
      </c>
      <c r="F31" s="13">
        <v>17.023</v>
      </c>
      <c r="G31" s="40">
        <f t="shared" si="0"/>
        <v>1.1745815168558023</v>
      </c>
      <c r="H31" s="40">
        <f t="shared" si="2"/>
        <v>1.6418788580246912</v>
      </c>
      <c r="I31" s="40">
        <f t="shared" si="1"/>
        <v>2.0733713211537332</v>
      </c>
      <c r="J31">
        <v>8036.1869980000001</v>
      </c>
      <c r="K31" s="13">
        <v>350.02699999999999</v>
      </c>
      <c r="L31" s="40">
        <v>0.64154155999999996</v>
      </c>
      <c r="M31" s="13">
        <v>23.135000000000002</v>
      </c>
      <c r="N31" s="13">
        <v>33</v>
      </c>
      <c r="P31" s="13"/>
    </row>
    <row r="32" spans="1:16" x14ac:dyDescent="0.3">
      <c r="A32" s="43">
        <v>6</v>
      </c>
      <c r="B32" s="43" t="s">
        <v>3</v>
      </c>
      <c r="C32" s="43">
        <v>5</v>
      </c>
      <c r="D32" s="43">
        <v>907.88699999999994</v>
      </c>
      <c r="E32" s="43">
        <v>53.618000000000002</v>
      </c>
      <c r="F32" s="43">
        <v>15.731999999999999</v>
      </c>
      <c r="G32" s="44">
        <f t="shared" si="0"/>
        <v>1.7843522246996573</v>
      </c>
      <c r="H32" s="44">
        <f t="shared" si="2"/>
        <v>1.5173611111111109</v>
      </c>
      <c r="I32" s="44">
        <f t="shared" si="1"/>
        <v>3.4082125603864739</v>
      </c>
      <c r="J32" s="53">
        <v>10426.610140000001</v>
      </c>
      <c r="K32" s="43">
        <v>394.88</v>
      </c>
      <c r="L32" s="44">
        <v>0.434943996</v>
      </c>
      <c r="M32" s="43">
        <v>24.067</v>
      </c>
      <c r="N32" s="43">
        <v>21</v>
      </c>
    </row>
    <row r="33" spans="1:14" x14ac:dyDescent="0.3">
      <c r="A33" s="13">
        <v>1</v>
      </c>
      <c r="B33" s="13" t="s">
        <v>6</v>
      </c>
      <c r="C33" s="13">
        <v>1</v>
      </c>
      <c r="D33" s="13">
        <v>246.15199999999999</v>
      </c>
      <c r="E33" s="13">
        <v>15.05</v>
      </c>
      <c r="F33" s="13">
        <v>17.420999999999999</v>
      </c>
      <c r="G33" s="40">
        <f t="shared" ref="G33:G62" si="3">E33/12.431</f>
        <v>1.2106829699943691</v>
      </c>
      <c r="H33" s="42">
        <f>F33/17.421</f>
        <v>1</v>
      </c>
      <c r="I33" s="40">
        <f t="shared" si="1"/>
        <v>0.86389989093622643</v>
      </c>
      <c r="J33" s="40" t="s">
        <v>110</v>
      </c>
      <c r="K33" s="13">
        <v>183.51</v>
      </c>
      <c r="L33" s="40">
        <v>0.745514966</v>
      </c>
      <c r="M33" s="13">
        <v>20.045000000000002</v>
      </c>
      <c r="N33" s="13">
        <v>28</v>
      </c>
    </row>
    <row r="34" spans="1:14" x14ac:dyDescent="0.3">
      <c r="A34" s="13">
        <v>1</v>
      </c>
      <c r="B34" s="13" t="s">
        <v>6</v>
      </c>
      <c r="C34" s="13">
        <v>2</v>
      </c>
      <c r="D34" s="13">
        <v>235.49799999999999</v>
      </c>
      <c r="E34" s="13">
        <v>12.638999999999999</v>
      </c>
      <c r="F34" s="13">
        <v>22.239000000000001</v>
      </c>
      <c r="G34" s="40">
        <f t="shared" si="3"/>
        <v>1.0167323626417826</v>
      </c>
      <c r="H34" s="40">
        <f t="shared" ref="H34:H62" si="4">F34/17.421</f>
        <v>1.27656276907181</v>
      </c>
      <c r="I34" s="40">
        <f t="shared" si="1"/>
        <v>0.568325913934979</v>
      </c>
      <c r="J34" s="40" t="s">
        <v>110</v>
      </c>
      <c r="K34" s="13">
        <v>181.547</v>
      </c>
      <c r="L34" s="40">
        <v>0.77090675900000005</v>
      </c>
      <c r="M34" s="13">
        <v>18.654</v>
      </c>
      <c r="N34" s="13">
        <v>27</v>
      </c>
    </row>
    <row r="35" spans="1:14" x14ac:dyDescent="0.3">
      <c r="A35" s="13">
        <v>1</v>
      </c>
      <c r="B35" s="13" t="s">
        <v>6</v>
      </c>
      <c r="C35" s="13">
        <v>3</v>
      </c>
      <c r="D35" s="13">
        <v>304.85500000000002</v>
      </c>
      <c r="E35" s="13">
        <v>19.21</v>
      </c>
      <c r="F35" s="13">
        <v>23.167000000000002</v>
      </c>
      <c r="G35" s="40">
        <f t="shared" si="3"/>
        <v>1.5453302228300219</v>
      </c>
      <c r="H35" s="40">
        <f t="shared" si="4"/>
        <v>1.3298318121807016</v>
      </c>
      <c r="I35" s="40">
        <f t="shared" ref="I35:I62" si="5">E35/F35</f>
        <v>0.82919670220572361</v>
      </c>
      <c r="J35" s="40" t="s">
        <v>110</v>
      </c>
      <c r="K35" s="13">
        <v>242.85900000000001</v>
      </c>
      <c r="L35" s="40">
        <v>0.79663774600000004</v>
      </c>
      <c r="M35" s="13">
        <v>18.858000000000001</v>
      </c>
      <c r="N35" s="13">
        <v>36</v>
      </c>
    </row>
    <row r="36" spans="1:14" x14ac:dyDescent="0.3">
      <c r="A36" s="13">
        <v>1</v>
      </c>
      <c r="B36" s="13" t="s">
        <v>6</v>
      </c>
      <c r="C36" s="13">
        <v>4</v>
      </c>
      <c r="D36" s="13">
        <v>273.87700000000001</v>
      </c>
      <c r="E36" s="13">
        <v>17.05</v>
      </c>
      <c r="F36" s="13">
        <v>21.748999999999999</v>
      </c>
      <c r="G36" s="40">
        <f t="shared" si="3"/>
        <v>1.3715710723192021</v>
      </c>
      <c r="H36" s="40">
        <f t="shared" si="4"/>
        <v>1.2484357958785375</v>
      </c>
      <c r="I36" s="40">
        <f t="shared" si="5"/>
        <v>0.78394408938341997</v>
      </c>
      <c r="J36" s="40" t="s">
        <v>110</v>
      </c>
      <c r="K36" s="13">
        <v>218.85300000000001</v>
      </c>
      <c r="L36" s="40">
        <v>0.79909229299999995</v>
      </c>
      <c r="M36" s="13">
        <v>17.452999999999999</v>
      </c>
      <c r="N36" s="13">
        <v>29</v>
      </c>
    </row>
    <row r="37" spans="1:14" x14ac:dyDescent="0.3">
      <c r="A37" s="13">
        <v>1</v>
      </c>
      <c r="B37" s="13" t="s">
        <v>6</v>
      </c>
      <c r="C37" s="13">
        <v>5</v>
      </c>
      <c r="D37" s="13">
        <v>354.584</v>
      </c>
      <c r="E37" s="13">
        <v>17.686</v>
      </c>
      <c r="F37" s="13">
        <v>27.524000000000001</v>
      </c>
      <c r="G37" s="40">
        <f t="shared" si="3"/>
        <v>1.422733488858499</v>
      </c>
      <c r="H37" s="40">
        <f t="shared" si="4"/>
        <v>1.5799322656563919</v>
      </c>
      <c r="I37" s="40">
        <f t="shared" si="5"/>
        <v>0.64256648742915268</v>
      </c>
      <c r="J37" s="40" t="s">
        <v>110</v>
      </c>
      <c r="K37" s="13">
        <v>262.48700000000002</v>
      </c>
      <c r="L37" s="40">
        <v>0.74026746799999998</v>
      </c>
      <c r="M37" s="13">
        <v>19.088000000000001</v>
      </c>
      <c r="N37" s="13">
        <v>34</v>
      </c>
    </row>
    <row r="38" spans="1:14" x14ac:dyDescent="0.3">
      <c r="A38" s="13">
        <v>2</v>
      </c>
      <c r="B38" s="13" t="s">
        <v>6</v>
      </c>
      <c r="C38" s="13">
        <v>1</v>
      </c>
      <c r="D38" s="13">
        <v>302.327</v>
      </c>
      <c r="E38" s="13">
        <v>13.4701</v>
      </c>
      <c r="F38" s="13">
        <v>24.649000000000001</v>
      </c>
      <c r="G38" s="40">
        <f t="shared" si="3"/>
        <v>1.0835894135628672</v>
      </c>
      <c r="H38" s="40">
        <f t="shared" si="4"/>
        <v>1.4149015555938236</v>
      </c>
      <c r="I38" s="40">
        <f t="shared" si="5"/>
        <v>0.54647653048805223</v>
      </c>
      <c r="J38" s="40" t="s">
        <v>110</v>
      </c>
      <c r="K38" s="13">
        <v>261.02300000000002</v>
      </c>
      <c r="L38" s="40">
        <v>0.86337971800000002</v>
      </c>
      <c r="M38" s="13">
        <v>31.945</v>
      </c>
      <c r="N38" s="13">
        <v>27</v>
      </c>
    </row>
    <row r="39" spans="1:14" x14ac:dyDescent="0.3">
      <c r="A39" s="13">
        <v>2</v>
      </c>
      <c r="B39" s="13" t="s">
        <v>6</v>
      </c>
      <c r="C39" s="13">
        <v>2</v>
      </c>
      <c r="D39" s="13">
        <v>523.33600000000001</v>
      </c>
      <c r="E39" s="13">
        <v>20.399999999999999</v>
      </c>
      <c r="F39" s="13">
        <v>30.702000000000002</v>
      </c>
      <c r="G39" s="51">
        <f t="shared" si="3"/>
        <v>1.6410586437132975</v>
      </c>
      <c r="H39" s="40">
        <f t="shared" si="4"/>
        <v>1.7623557775099019</v>
      </c>
      <c r="I39" s="40">
        <f t="shared" si="5"/>
        <v>0.66445182724252483</v>
      </c>
      <c r="J39" s="40" t="s">
        <v>110</v>
      </c>
      <c r="K39" s="13">
        <v>441.27800000000002</v>
      </c>
      <c r="L39" s="40">
        <v>0.84320207300000005</v>
      </c>
      <c r="M39" s="13">
        <v>25.855</v>
      </c>
      <c r="N39" s="13">
        <v>39</v>
      </c>
    </row>
    <row r="40" spans="1:14" x14ac:dyDescent="0.3">
      <c r="A40" s="13">
        <v>2</v>
      </c>
      <c r="B40" s="13" t="s">
        <v>6</v>
      </c>
      <c r="C40" s="13">
        <v>3</v>
      </c>
      <c r="D40" s="13">
        <v>232.43600000000001</v>
      </c>
      <c r="E40" s="13">
        <v>12.864000000000001</v>
      </c>
      <c r="F40" s="13">
        <v>22.265000000000001</v>
      </c>
      <c r="G40" s="40">
        <f t="shared" si="3"/>
        <v>1.0348322741533265</v>
      </c>
      <c r="H40" s="40">
        <f t="shared" si="4"/>
        <v>1.2780552207106366</v>
      </c>
      <c r="I40" s="40">
        <f t="shared" si="5"/>
        <v>0.57776779699079273</v>
      </c>
      <c r="J40" s="40" t="s">
        <v>110</v>
      </c>
      <c r="K40" s="13">
        <v>198.56399999999999</v>
      </c>
      <c r="L40" s="40">
        <v>0.85427386500000002</v>
      </c>
      <c r="M40" s="13">
        <v>22.100999999999999</v>
      </c>
      <c r="N40" s="13">
        <v>28</v>
      </c>
    </row>
    <row r="41" spans="1:14" x14ac:dyDescent="0.3">
      <c r="A41" s="13">
        <v>2</v>
      </c>
      <c r="B41" s="13" t="s">
        <v>6</v>
      </c>
      <c r="C41" s="13">
        <v>4</v>
      </c>
      <c r="D41" s="13">
        <v>339.95299999999997</v>
      </c>
      <c r="E41" s="13">
        <v>17.849</v>
      </c>
      <c r="F41" s="13">
        <v>18.925999999999998</v>
      </c>
      <c r="G41" s="40">
        <f t="shared" si="3"/>
        <v>1.435845869197973</v>
      </c>
      <c r="H41" s="40">
        <f t="shared" si="4"/>
        <v>1.0863899890936226</v>
      </c>
      <c r="I41" s="40">
        <f t="shared" si="5"/>
        <v>0.94309415618725567</v>
      </c>
      <c r="J41" s="40" t="s">
        <v>110</v>
      </c>
      <c r="K41" s="13">
        <v>289.32900000000001</v>
      </c>
      <c r="L41" s="40">
        <v>0.85108529700000002</v>
      </c>
      <c r="M41" s="13">
        <v>24.872</v>
      </c>
      <c r="N41" s="13">
        <v>30</v>
      </c>
    </row>
    <row r="42" spans="1:14" x14ac:dyDescent="0.3">
      <c r="A42" s="13">
        <v>2</v>
      </c>
      <c r="B42" s="13" t="s">
        <v>6</v>
      </c>
      <c r="C42" s="13">
        <v>5</v>
      </c>
      <c r="D42" s="13">
        <v>300.233</v>
      </c>
      <c r="E42" s="13">
        <v>16.102</v>
      </c>
      <c r="F42" s="13">
        <v>25.933</v>
      </c>
      <c r="G42" s="40">
        <f t="shared" si="3"/>
        <v>1.2953101118172312</v>
      </c>
      <c r="H42" s="40">
        <f t="shared" si="4"/>
        <v>1.4886057057574194</v>
      </c>
      <c r="I42" s="40">
        <f t="shared" si="5"/>
        <v>0.62090772374966263</v>
      </c>
      <c r="J42" s="40" t="s">
        <v>110</v>
      </c>
      <c r="K42" s="13">
        <v>255.26499999999999</v>
      </c>
      <c r="L42" s="40">
        <v>0.85022299300000004</v>
      </c>
      <c r="M42" s="13">
        <v>27.271999999999998</v>
      </c>
      <c r="N42" s="13">
        <v>26</v>
      </c>
    </row>
    <row r="43" spans="1:14" x14ac:dyDescent="0.3">
      <c r="A43" s="13">
        <v>3</v>
      </c>
      <c r="B43" s="13" t="s">
        <v>6</v>
      </c>
      <c r="C43" s="13">
        <v>1</v>
      </c>
      <c r="D43" s="13">
        <v>305.851</v>
      </c>
      <c r="E43" s="13">
        <v>12.430999999999999</v>
      </c>
      <c r="F43" s="13">
        <v>34.052</v>
      </c>
      <c r="G43" s="42">
        <f t="shared" si="3"/>
        <v>1</v>
      </c>
      <c r="H43" s="51">
        <f t="shared" si="4"/>
        <v>1.9546524309741118</v>
      </c>
      <c r="I43" s="40">
        <f t="shared" si="5"/>
        <v>0.36505932103841182</v>
      </c>
      <c r="J43" s="40" t="s">
        <v>110</v>
      </c>
      <c r="K43" s="13">
        <v>253.17099999999999</v>
      </c>
      <c r="L43" s="40">
        <v>0.82775926799999999</v>
      </c>
      <c r="M43" s="13">
        <v>15.64</v>
      </c>
      <c r="N43" s="13">
        <v>32</v>
      </c>
    </row>
    <row r="44" spans="1:14" x14ac:dyDescent="0.3">
      <c r="A44" s="13">
        <v>3</v>
      </c>
      <c r="B44" s="13" t="s">
        <v>6</v>
      </c>
      <c r="C44" s="13">
        <v>2</v>
      </c>
      <c r="D44" s="13">
        <v>283.23899999999998</v>
      </c>
      <c r="E44" s="13">
        <v>16.378</v>
      </c>
      <c r="F44" s="13">
        <v>20.388999999999999</v>
      </c>
      <c r="G44" s="40">
        <f t="shared" si="3"/>
        <v>1.3175126699380582</v>
      </c>
      <c r="H44" s="40">
        <f t="shared" si="4"/>
        <v>1.1703690947706791</v>
      </c>
      <c r="I44" s="40">
        <f t="shared" si="5"/>
        <v>0.80327627642356181</v>
      </c>
      <c r="J44" s="40" t="s">
        <v>110</v>
      </c>
      <c r="K44" s="13">
        <v>224.125</v>
      </c>
      <c r="L44" s="40">
        <v>0.79129286600000004</v>
      </c>
      <c r="M44" s="13">
        <v>22.202999999999999</v>
      </c>
      <c r="N44" s="13">
        <v>32</v>
      </c>
    </row>
    <row r="45" spans="1:14" x14ac:dyDescent="0.3">
      <c r="A45" s="13">
        <v>3</v>
      </c>
      <c r="B45" s="13" t="s">
        <v>6</v>
      </c>
      <c r="C45" s="13">
        <v>3</v>
      </c>
      <c r="D45" s="13">
        <v>384.51299999999998</v>
      </c>
      <c r="E45" s="13">
        <v>15.103999999999999</v>
      </c>
      <c r="F45" s="13">
        <v>29.074999999999999</v>
      </c>
      <c r="G45" s="40">
        <f t="shared" si="3"/>
        <v>1.2150269487571395</v>
      </c>
      <c r="H45" s="40">
        <f t="shared" si="4"/>
        <v>1.6689627461110155</v>
      </c>
      <c r="I45" s="40">
        <f t="shared" si="5"/>
        <v>0.51948409286328456</v>
      </c>
      <c r="J45" s="40" t="s">
        <v>110</v>
      </c>
      <c r="K45" s="13">
        <v>318.45299999999997</v>
      </c>
      <c r="L45" s="40">
        <v>0.82819826600000002</v>
      </c>
      <c r="M45" s="13">
        <v>22.457999999999998</v>
      </c>
      <c r="N45" s="13">
        <v>26</v>
      </c>
    </row>
    <row r="46" spans="1:14" x14ac:dyDescent="0.3">
      <c r="A46" s="13">
        <v>3</v>
      </c>
      <c r="B46" s="13" t="s">
        <v>6</v>
      </c>
      <c r="C46" s="13">
        <v>4</v>
      </c>
      <c r="D46" s="13">
        <v>342.226</v>
      </c>
      <c r="E46" s="13">
        <v>15.146000000000001</v>
      </c>
      <c r="F46" s="13">
        <v>25.623000000000001</v>
      </c>
      <c r="G46" s="40">
        <f t="shared" si="3"/>
        <v>1.218405598905961</v>
      </c>
      <c r="H46" s="40">
        <f t="shared" si="4"/>
        <v>1.4708110900637164</v>
      </c>
      <c r="I46" s="40">
        <f t="shared" si="5"/>
        <v>0.59110955001365961</v>
      </c>
      <c r="J46" s="40" t="s">
        <v>110</v>
      </c>
      <c r="K46" s="13">
        <v>252.494</v>
      </c>
      <c r="L46" s="40">
        <v>0.73779899800000004</v>
      </c>
      <c r="M46" s="13">
        <v>25.815999999999999</v>
      </c>
      <c r="N46" s="13">
        <v>31</v>
      </c>
    </row>
    <row r="47" spans="1:14" x14ac:dyDescent="0.3">
      <c r="A47" s="13">
        <v>3</v>
      </c>
      <c r="B47" s="13" t="s">
        <v>6</v>
      </c>
      <c r="C47" s="13">
        <v>5</v>
      </c>
      <c r="D47" s="13">
        <v>364.18700000000001</v>
      </c>
      <c r="E47" s="13">
        <v>16.800999999999998</v>
      </c>
      <c r="F47" s="13">
        <v>30.803000000000001</v>
      </c>
      <c r="G47" s="40">
        <f t="shared" si="3"/>
        <v>1.3515405035797603</v>
      </c>
      <c r="H47" s="40">
        <f t="shared" si="4"/>
        <v>1.7681533781068826</v>
      </c>
      <c r="I47" s="40">
        <f t="shared" si="5"/>
        <v>0.54543388630977496</v>
      </c>
      <c r="J47" s="40" t="s">
        <v>110</v>
      </c>
      <c r="K47" s="13">
        <v>319.57600000000002</v>
      </c>
      <c r="L47" s="40">
        <v>0.87750523800000002</v>
      </c>
      <c r="M47" s="13">
        <v>17.248999999999999</v>
      </c>
      <c r="N47" s="13">
        <v>36</v>
      </c>
    </row>
    <row r="48" spans="1:14" x14ac:dyDescent="0.3">
      <c r="A48" s="13">
        <v>4</v>
      </c>
      <c r="B48" s="13" t="s">
        <v>6</v>
      </c>
      <c r="C48" s="13">
        <v>1</v>
      </c>
      <c r="D48" s="13">
        <v>364.12700000000001</v>
      </c>
      <c r="E48" s="13">
        <v>16.062999999999999</v>
      </c>
      <c r="F48" s="13">
        <v>27.279</v>
      </c>
      <c r="G48" s="40">
        <f t="shared" si="3"/>
        <v>1.2921727938218968</v>
      </c>
      <c r="H48" s="40">
        <f t="shared" si="4"/>
        <v>1.5658687790597554</v>
      </c>
      <c r="I48" s="40">
        <f t="shared" si="5"/>
        <v>0.5888412331830345</v>
      </c>
      <c r="J48" s="40" t="s">
        <v>110</v>
      </c>
      <c r="K48" s="13">
        <v>278.08600000000001</v>
      </c>
      <c r="L48" s="40">
        <v>0.76370607000000001</v>
      </c>
      <c r="M48" s="13">
        <v>18.321999999999999</v>
      </c>
      <c r="N48" s="13">
        <v>35</v>
      </c>
    </row>
    <row r="49" spans="1:14" x14ac:dyDescent="0.3">
      <c r="A49" s="13">
        <v>4</v>
      </c>
      <c r="B49" s="13" t="s">
        <v>6</v>
      </c>
      <c r="C49" s="13">
        <v>2</v>
      </c>
      <c r="D49" s="13">
        <v>302.01400000000001</v>
      </c>
      <c r="E49" s="13">
        <v>17.896999999999998</v>
      </c>
      <c r="F49" s="13">
        <v>23.785</v>
      </c>
      <c r="G49" s="40">
        <f t="shared" si="3"/>
        <v>1.4397071836537687</v>
      </c>
      <c r="H49" s="40">
        <f t="shared" si="4"/>
        <v>1.3653062395958901</v>
      </c>
      <c r="I49" s="40">
        <f t="shared" si="5"/>
        <v>0.75244902249316792</v>
      </c>
      <c r="J49" s="40" t="s">
        <v>110</v>
      </c>
      <c r="K49" s="13">
        <v>229.46799999999999</v>
      </c>
      <c r="L49" s="40">
        <v>0.75979259200000004</v>
      </c>
      <c r="M49" s="13">
        <v>22.701000000000001</v>
      </c>
      <c r="N49" s="13">
        <v>29</v>
      </c>
    </row>
    <row r="50" spans="1:14" x14ac:dyDescent="0.3">
      <c r="A50" s="13">
        <v>4</v>
      </c>
      <c r="B50" s="13" t="s">
        <v>6</v>
      </c>
      <c r="C50" s="13">
        <v>3</v>
      </c>
      <c r="D50" s="13">
        <v>380.69499999999999</v>
      </c>
      <c r="E50" s="13">
        <v>18.727</v>
      </c>
      <c r="F50" s="13">
        <v>27.745000000000001</v>
      </c>
      <c r="G50" s="40">
        <f t="shared" si="3"/>
        <v>1.5064757461185747</v>
      </c>
      <c r="H50" s="40">
        <f t="shared" si="4"/>
        <v>1.5926181045864187</v>
      </c>
      <c r="I50" s="40">
        <f t="shared" si="5"/>
        <v>0.67496846278608758</v>
      </c>
      <c r="J50" s="40" t="s">
        <v>110</v>
      </c>
      <c r="K50" s="13">
        <v>301.82100000000003</v>
      </c>
      <c r="L50" s="40">
        <v>0.792815771</v>
      </c>
      <c r="M50" s="13">
        <v>24.169</v>
      </c>
      <c r="N50" s="13">
        <v>29</v>
      </c>
    </row>
    <row r="51" spans="1:14" x14ac:dyDescent="0.3">
      <c r="A51" s="13">
        <v>4</v>
      </c>
      <c r="B51" s="13" t="s">
        <v>6</v>
      </c>
      <c r="C51" s="13">
        <v>4</v>
      </c>
      <c r="D51" s="13">
        <v>316.36099999999999</v>
      </c>
      <c r="E51" s="13">
        <v>18.23</v>
      </c>
      <c r="F51" s="13">
        <v>21.399000000000001</v>
      </c>
      <c r="G51" s="40">
        <f t="shared" si="3"/>
        <v>1.4664950526908536</v>
      </c>
      <c r="H51" s="40">
        <f t="shared" si="4"/>
        <v>1.2283451007404858</v>
      </c>
      <c r="I51" s="40">
        <f t="shared" si="5"/>
        <v>0.85190896770877145</v>
      </c>
      <c r="J51" s="40" t="s">
        <v>110</v>
      </c>
      <c r="K51" s="13">
        <v>229.274</v>
      </c>
      <c r="L51" s="40">
        <v>0.72472270599999999</v>
      </c>
      <c r="M51" s="13">
        <v>16.853000000000002</v>
      </c>
      <c r="N51" s="13">
        <v>32</v>
      </c>
    </row>
    <row r="52" spans="1:14" x14ac:dyDescent="0.3">
      <c r="A52" s="13">
        <v>4</v>
      </c>
      <c r="B52" s="13" t="s">
        <v>6</v>
      </c>
      <c r="C52" s="13">
        <v>5</v>
      </c>
      <c r="D52" s="13">
        <v>265.94799999999998</v>
      </c>
      <c r="E52" s="13">
        <v>17.975000000000001</v>
      </c>
      <c r="F52" s="13">
        <v>22.231000000000002</v>
      </c>
      <c r="G52" s="40">
        <f t="shared" si="3"/>
        <v>1.4459818196444376</v>
      </c>
      <c r="H52" s="40">
        <f t="shared" si="4"/>
        <v>1.2761035531829403</v>
      </c>
      <c r="I52" s="40">
        <f t="shared" si="5"/>
        <v>0.80855562052989072</v>
      </c>
      <c r="J52" s="40" t="s">
        <v>110</v>
      </c>
      <c r="K52" s="13">
        <v>205.28200000000001</v>
      </c>
      <c r="L52" s="40">
        <v>0.77188773700000002</v>
      </c>
      <c r="M52" s="13">
        <v>20.99</v>
      </c>
      <c r="N52" s="13">
        <v>29</v>
      </c>
    </row>
    <row r="53" spans="1:14" x14ac:dyDescent="0.3">
      <c r="A53" s="13">
        <v>5</v>
      </c>
      <c r="B53" s="13" t="s">
        <v>6</v>
      </c>
      <c r="C53" s="13">
        <v>1</v>
      </c>
      <c r="D53" s="13">
        <v>366.36099999999999</v>
      </c>
      <c r="E53" s="13">
        <v>19.456</v>
      </c>
      <c r="F53" s="13">
        <v>21.376999999999999</v>
      </c>
      <c r="G53" s="40">
        <f t="shared" si="3"/>
        <v>1.5651194594159763</v>
      </c>
      <c r="H53" s="40">
        <f t="shared" si="4"/>
        <v>1.2270822570460937</v>
      </c>
      <c r="I53" s="40">
        <f t="shared" si="5"/>
        <v>0.91013706319876508</v>
      </c>
      <c r="J53" s="40" t="s">
        <v>110</v>
      </c>
      <c r="K53" s="13">
        <v>300.839</v>
      </c>
      <c r="L53" s="40">
        <v>0.82115454399999999</v>
      </c>
      <c r="M53" s="13">
        <v>21.565000000000001</v>
      </c>
      <c r="N53" s="13">
        <v>31</v>
      </c>
    </row>
    <row r="54" spans="1:14" x14ac:dyDescent="0.3">
      <c r="A54" s="13">
        <v>5</v>
      </c>
      <c r="B54" s="13" t="s">
        <v>6</v>
      </c>
      <c r="C54" s="13">
        <v>2</v>
      </c>
      <c r="D54" s="13">
        <v>380.96600000000001</v>
      </c>
      <c r="E54" s="13">
        <v>18.617000000000001</v>
      </c>
      <c r="F54" s="13">
        <v>28.359000000000002</v>
      </c>
      <c r="G54" s="40">
        <f t="shared" si="3"/>
        <v>1.4976269004907088</v>
      </c>
      <c r="H54" s="40">
        <f t="shared" si="4"/>
        <v>1.6278629240571725</v>
      </c>
      <c r="I54" s="40">
        <f t="shared" si="5"/>
        <v>0.65647589830388942</v>
      </c>
      <c r="J54" s="40" t="s">
        <v>110</v>
      </c>
      <c r="K54" s="13">
        <v>314.91500000000002</v>
      </c>
      <c r="L54" s="40">
        <v>0.82662232300000005</v>
      </c>
      <c r="M54" s="13">
        <v>25.306000000000001</v>
      </c>
      <c r="N54" s="13">
        <v>33</v>
      </c>
    </row>
    <row r="55" spans="1:14" x14ac:dyDescent="0.3">
      <c r="A55" s="13">
        <v>5</v>
      </c>
      <c r="B55" s="13" t="s">
        <v>6</v>
      </c>
      <c r="C55" s="13">
        <v>3</v>
      </c>
      <c r="D55" s="13">
        <v>299.548</v>
      </c>
      <c r="E55" s="13">
        <v>16.959</v>
      </c>
      <c r="F55" s="13">
        <v>24.475999999999999</v>
      </c>
      <c r="G55" s="40">
        <f t="shared" si="3"/>
        <v>1.3642506636634222</v>
      </c>
      <c r="H55" s="40">
        <f t="shared" si="4"/>
        <v>1.4049710119970151</v>
      </c>
      <c r="I55" s="40">
        <f t="shared" si="5"/>
        <v>0.69288282399084822</v>
      </c>
      <c r="J55" s="40" t="s">
        <v>110</v>
      </c>
      <c r="K55" s="13">
        <v>232.33500000000001</v>
      </c>
      <c r="L55" s="40">
        <v>0.77561859899999996</v>
      </c>
      <c r="M55" s="13">
        <v>26.276</v>
      </c>
      <c r="N55" s="13">
        <v>31</v>
      </c>
    </row>
    <row r="56" spans="1:14" x14ac:dyDescent="0.3">
      <c r="A56" s="13">
        <v>5</v>
      </c>
      <c r="B56" s="13" t="s">
        <v>6</v>
      </c>
      <c r="C56" s="13">
        <v>4</v>
      </c>
      <c r="D56" s="13">
        <v>423.36</v>
      </c>
      <c r="E56" s="13">
        <v>20.073</v>
      </c>
      <c r="F56" s="13">
        <v>29.6</v>
      </c>
      <c r="G56" s="40">
        <f t="shared" si="3"/>
        <v>1.6147534389831872</v>
      </c>
      <c r="H56" s="40">
        <f t="shared" si="4"/>
        <v>1.6990987888180933</v>
      </c>
      <c r="I56" s="40">
        <f t="shared" si="5"/>
        <v>0.67814189189189189</v>
      </c>
      <c r="J56" s="40" t="s">
        <v>110</v>
      </c>
      <c r="K56" s="13">
        <v>328.95100000000002</v>
      </c>
      <c r="L56" s="40">
        <v>0.77700066099999998</v>
      </c>
      <c r="M56" s="13">
        <v>30.54</v>
      </c>
      <c r="N56" s="13">
        <v>31</v>
      </c>
    </row>
    <row r="57" spans="1:14" x14ac:dyDescent="0.3">
      <c r="A57" s="13">
        <v>5</v>
      </c>
      <c r="B57" s="13" t="s">
        <v>6</v>
      </c>
      <c r="C57" s="13">
        <v>5</v>
      </c>
      <c r="D57" s="13">
        <v>376.69200000000001</v>
      </c>
      <c r="E57" s="13">
        <v>17.757000000000001</v>
      </c>
      <c r="F57" s="13">
        <v>26.199000000000002</v>
      </c>
      <c r="G57" s="40">
        <f t="shared" si="3"/>
        <v>1.4284450164910307</v>
      </c>
      <c r="H57" s="40">
        <f t="shared" si="4"/>
        <v>1.5038746340623388</v>
      </c>
      <c r="I57" s="40">
        <f t="shared" si="5"/>
        <v>0.67777396083819996</v>
      </c>
      <c r="J57" s="40" t="s">
        <v>110</v>
      </c>
      <c r="K57" s="13">
        <v>262.77100000000002</v>
      </c>
      <c r="L57" s="40">
        <v>0.69757520699999997</v>
      </c>
      <c r="M57" s="13">
        <v>22.675000000000001</v>
      </c>
      <c r="N57" s="13">
        <v>26</v>
      </c>
    </row>
    <row r="58" spans="1:14" x14ac:dyDescent="0.3">
      <c r="A58" s="13">
        <v>6</v>
      </c>
      <c r="B58" s="13" t="s">
        <v>6</v>
      </c>
      <c r="C58" s="13">
        <v>1</v>
      </c>
      <c r="D58" s="13">
        <v>403.613</v>
      </c>
      <c r="E58" s="13">
        <v>17.27</v>
      </c>
      <c r="F58" s="13">
        <v>26.431999999999999</v>
      </c>
      <c r="G58" s="40">
        <f t="shared" si="3"/>
        <v>1.3892687635749337</v>
      </c>
      <c r="H58" s="40">
        <f t="shared" si="4"/>
        <v>1.5172492968256701</v>
      </c>
      <c r="I58" s="40">
        <f t="shared" si="5"/>
        <v>0.65337469733656173</v>
      </c>
      <c r="J58" s="40" t="s">
        <v>110</v>
      </c>
      <c r="K58" s="13">
        <v>331.10500000000002</v>
      </c>
      <c r="L58" s="40">
        <v>0.82035266500000004</v>
      </c>
      <c r="M58" s="13">
        <v>24.91</v>
      </c>
      <c r="N58" s="13">
        <v>30</v>
      </c>
    </row>
    <row r="59" spans="1:14" x14ac:dyDescent="0.3">
      <c r="A59" s="13">
        <v>6</v>
      </c>
      <c r="B59" s="13" t="s">
        <v>6</v>
      </c>
      <c r="C59" s="13">
        <v>2</v>
      </c>
      <c r="D59" s="13">
        <v>355.76</v>
      </c>
      <c r="E59" s="13">
        <v>13.33</v>
      </c>
      <c r="F59" s="13">
        <v>31.521999999999998</v>
      </c>
      <c r="G59" s="40">
        <f t="shared" si="3"/>
        <v>1.0723192019950125</v>
      </c>
      <c r="H59" s="40">
        <f t="shared" si="4"/>
        <v>1.8094254061190518</v>
      </c>
      <c r="I59" s="40">
        <f t="shared" si="5"/>
        <v>0.42287925893027095</v>
      </c>
      <c r="J59" s="40" t="s">
        <v>110</v>
      </c>
      <c r="K59" s="13">
        <v>292.113</v>
      </c>
      <c r="L59" s="40">
        <v>0.82109568200000005</v>
      </c>
      <c r="M59" s="13">
        <v>25.190999999999999</v>
      </c>
      <c r="N59" s="13">
        <v>27</v>
      </c>
    </row>
    <row r="60" spans="1:14" x14ac:dyDescent="0.3">
      <c r="A60" s="13">
        <v>6</v>
      </c>
      <c r="B60" s="13" t="s">
        <v>6</v>
      </c>
      <c r="C60" s="13">
        <v>3</v>
      </c>
      <c r="D60" s="13">
        <v>391.05</v>
      </c>
      <c r="E60" s="13">
        <v>15.590999999999999</v>
      </c>
      <c r="F60" s="13">
        <v>29.241</v>
      </c>
      <c r="G60" s="40">
        <f t="shared" si="3"/>
        <v>1.2542032016732363</v>
      </c>
      <c r="H60" s="40">
        <f t="shared" si="4"/>
        <v>1.6784914758050629</v>
      </c>
      <c r="I60" s="40">
        <f t="shared" si="5"/>
        <v>0.53318969939468552</v>
      </c>
      <c r="J60" s="40" t="s">
        <v>110</v>
      </c>
      <c r="K60" s="13">
        <v>344.10300000000001</v>
      </c>
      <c r="L60" s="40">
        <v>0.87994629800000002</v>
      </c>
      <c r="M60" s="13">
        <v>27.603999999999999</v>
      </c>
      <c r="N60" s="13">
        <v>33</v>
      </c>
    </row>
    <row r="61" spans="1:14" x14ac:dyDescent="0.3">
      <c r="A61" s="13">
        <v>6</v>
      </c>
      <c r="B61" s="13" t="s">
        <v>6</v>
      </c>
      <c r="C61" s="13">
        <v>4</v>
      </c>
      <c r="D61" s="13">
        <v>280.73700000000002</v>
      </c>
      <c r="E61" s="13">
        <v>17.765000000000001</v>
      </c>
      <c r="F61" s="13">
        <v>22.733000000000001</v>
      </c>
      <c r="G61" s="40">
        <f t="shared" si="3"/>
        <v>1.4290885689003299</v>
      </c>
      <c r="H61" s="40">
        <f t="shared" si="4"/>
        <v>1.3049193502095173</v>
      </c>
      <c r="I61" s="40">
        <f t="shared" si="5"/>
        <v>0.78146307130603088</v>
      </c>
      <c r="J61" s="40" t="s">
        <v>110</v>
      </c>
      <c r="K61" s="13">
        <v>227.07400000000001</v>
      </c>
      <c r="L61" s="40">
        <v>0.80884956399999997</v>
      </c>
      <c r="M61" s="13">
        <v>22.126000000000001</v>
      </c>
      <c r="N61" s="13">
        <v>25</v>
      </c>
    </row>
    <row r="62" spans="1:14" x14ac:dyDescent="0.3">
      <c r="A62" s="13">
        <v>6</v>
      </c>
      <c r="B62" s="13" t="s">
        <v>6</v>
      </c>
      <c r="C62" s="13">
        <v>5</v>
      </c>
      <c r="D62" s="13">
        <v>316.03899999999999</v>
      </c>
      <c r="E62" s="13">
        <v>17.745999999999999</v>
      </c>
      <c r="F62" s="13">
        <v>22.126999999999999</v>
      </c>
      <c r="G62" s="40">
        <f t="shared" si="3"/>
        <v>1.4275601319282438</v>
      </c>
      <c r="H62" s="40">
        <f t="shared" si="4"/>
        <v>1.2701337466276332</v>
      </c>
      <c r="I62" s="40">
        <f t="shared" si="5"/>
        <v>0.80200659827360232</v>
      </c>
      <c r="J62" s="40" t="s">
        <v>110</v>
      </c>
      <c r="K62" s="13">
        <v>284.29899999999998</v>
      </c>
      <c r="L62" s="40">
        <v>0.89956935699999996</v>
      </c>
      <c r="M62" s="13">
        <v>29.097999999999999</v>
      </c>
      <c r="N62" s="13">
        <v>30</v>
      </c>
    </row>
    <row r="64" spans="1:14" x14ac:dyDescent="0.3">
      <c r="A64" s="47" t="s">
        <v>98</v>
      </c>
    </row>
    <row r="65" spans="1:1" x14ac:dyDescent="0.3">
      <c r="A65" s="17" t="s">
        <v>104</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6E092B-E818-4051-9B88-D641948AFD4D}">
  <dimension ref="A1:I32"/>
  <sheetViews>
    <sheetView tabSelected="1" workbookViewId="0">
      <selection activeCell="K22" sqref="K22"/>
    </sheetView>
  </sheetViews>
  <sheetFormatPr defaultRowHeight="14.4" x14ac:dyDescent="0.3"/>
  <cols>
    <col min="4" max="4" width="10" bestFit="1" customWidth="1"/>
    <col min="5" max="6" width="10.21875" customWidth="1"/>
    <col min="7" max="8" width="12.21875" customWidth="1"/>
    <col min="9" max="9" width="13.44140625" customWidth="1"/>
  </cols>
  <sheetData>
    <row r="1" spans="1:9" x14ac:dyDescent="0.3">
      <c r="A1" s="17" t="s">
        <v>111</v>
      </c>
      <c r="B1" s="13"/>
      <c r="C1" s="13"/>
      <c r="D1" s="13"/>
      <c r="E1" s="13"/>
      <c r="F1" s="13"/>
      <c r="G1" s="13"/>
      <c r="H1" s="13"/>
      <c r="I1" s="13"/>
    </row>
    <row r="2" spans="1:9" ht="73.8" x14ac:dyDescent="0.3">
      <c r="A2" s="9" t="s">
        <v>71</v>
      </c>
      <c r="B2" s="9" t="s">
        <v>19</v>
      </c>
      <c r="C2" s="9" t="s">
        <v>45</v>
      </c>
      <c r="D2" s="9" t="s">
        <v>114</v>
      </c>
      <c r="E2" s="9" t="s">
        <v>115</v>
      </c>
      <c r="F2" s="9" t="s">
        <v>116</v>
      </c>
      <c r="G2" s="9" t="s">
        <v>113</v>
      </c>
      <c r="H2" s="9" t="s">
        <v>117</v>
      </c>
      <c r="I2" s="9" t="s">
        <v>112</v>
      </c>
    </row>
    <row r="3" spans="1:9" x14ac:dyDescent="0.3">
      <c r="A3" s="13">
        <v>1</v>
      </c>
      <c r="B3" s="13" t="s">
        <v>3</v>
      </c>
      <c r="C3" s="13">
        <v>1</v>
      </c>
      <c r="D3" s="13">
        <v>790.88300000000004</v>
      </c>
      <c r="E3" s="13">
        <v>57.158000000000001</v>
      </c>
      <c r="F3" s="13">
        <v>15.141</v>
      </c>
      <c r="G3">
        <v>865.42927799999995</v>
      </c>
      <c r="H3" s="40">
        <v>1.094257024</v>
      </c>
      <c r="I3">
        <v>10295.57941</v>
      </c>
    </row>
    <row r="4" spans="1:9" x14ac:dyDescent="0.3">
      <c r="A4" s="13">
        <v>1</v>
      </c>
      <c r="B4" s="13" t="s">
        <v>3</v>
      </c>
      <c r="C4" s="13">
        <v>2</v>
      </c>
      <c r="D4" s="13">
        <v>755.553</v>
      </c>
      <c r="E4" s="13">
        <v>53.545999999999999</v>
      </c>
      <c r="F4" s="13">
        <v>15.955</v>
      </c>
      <c r="G4">
        <v>854.32642999999996</v>
      </c>
      <c r="H4" s="40">
        <v>1.1307299820000001</v>
      </c>
      <c r="I4">
        <v>10709.897150000001</v>
      </c>
    </row>
    <row r="5" spans="1:9" x14ac:dyDescent="0.3">
      <c r="A5" s="13">
        <v>1</v>
      </c>
      <c r="B5" s="13" t="s">
        <v>3</v>
      </c>
      <c r="C5" s="13">
        <v>3</v>
      </c>
      <c r="D5" s="13">
        <v>561.38900000000001</v>
      </c>
      <c r="E5" s="13">
        <v>32.792000000000002</v>
      </c>
      <c r="F5" s="13">
        <v>16.282</v>
      </c>
      <c r="G5">
        <v>533.91934400000002</v>
      </c>
      <c r="H5" s="40">
        <v>0.95106841099999995</v>
      </c>
      <c r="I5">
        <v>6830.4301679999999</v>
      </c>
    </row>
    <row r="6" spans="1:9" x14ac:dyDescent="0.3">
      <c r="A6" s="13">
        <v>1</v>
      </c>
      <c r="B6" s="13" t="s">
        <v>3</v>
      </c>
      <c r="C6" s="13">
        <v>4</v>
      </c>
      <c r="D6" s="13">
        <v>401.22699999999998</v>
      </c>
      <c r="E6" s="13">
        <v>32.764000000000003</v>
      </c>
      <c r="F6" s="13">
        <v>13.009</v>
      </c>
      <c r="G6">
        <v>426.226876</v>
      </c>
      <c r="H6" s="40">
        <v>1.062308558</v>
      </c>
      <c r="I6">
        <v>4356.617123</v>
      </c>
    </row>
    <row r="7" spans="1:9" x14ac:dyDescent="0.3">
      <c r="A7" s="13">
        <v>1</v>
      </c>
      <c r="B7" s="13" t="s">
        <v>3</v>
      </c>
      <c r="C7" s="13">
        <v>5</v>
      </c>
      <c r="D7" s="13">
        <v>744.03399999999999</v>
      </c>
      <c r="E7" s="13">
        <v>37.204000000000001</v>
      </c>
      <c r="F7" s="13">
        <v>21.239000000000001</v>
      </c>
      <c r="G7">
        <v>790.17575599999998</v>
      </c>
      <c r="H7" s="40">
        <v>1.0620156549999999</v>
      </c>
      <c r="I7">
        <v>13186.28369</v>
      </c>
    </row>
    <row r="8" spans="1:9" x14ac:dyDescent="0.3">
      <c r="A8" s="13">
        <v>2</v>
      </c>
      <c r="B8" s="13" t="s">
        <v>3</v>
      </c>
      <c r="C8" s="13">
        <v>1</v>
      </c>
      <c r="D8" s="13">
        <v>705.09799999999996</v>
      </c>
      <c r="E8" s="13">
        <v>40.341999999999999</v>
      </c>
      <c r="F8" s="13">
        <v>19.535</v>
      </c>
      <c r="G8">
        <v>788.08096999999998</v>
      </c>
      <c r="H8" s="40">
        <v>1.1176899810000001</v>
      </c>
      <c r="I8">
        <v>12096.19852</v>
      </c>
    </row>
    <row r="9" spans="1:9" x14ac:dyDescent="0.3">
      <c r="A9" s="13">
        <v>2</v>
      </c>
      <c r="B9" s="13" t="s">
        <v>3</v>
      </c>
      <c r="C9" s="13">
        <v>2</v>
      </c>
      <c r="D9" s="13">
        <v>1305.1420000000001</v>
      </c>
      <c r="E9" s="13">
        <v>69.183000000000007</v>
      </c>
      <c r="F9" s="13">
        <v>23.236999999999998</v>
      </c>
      <c r="G9">
        <v>1607.6053710000001</v>
      </c>
      <c r="H9" s="40">
        <v>1.231747481</v>
      </c>
      <c r="I9">
        <v>29351.084719999999</v>
      </c>
    </row>
    <row r="10" spans="1:9" x14ac:dyDescent="0.3">
      <c r="A10" s="13">
        <v>2</v>
      </c>
      <c r="B10" s="13" t="s">
        <v>3</v>
      </c>
      <c r="C10" s="13">
        <v>3</v>
      </c>
      <c r="D10" s="13">
        <v>696.05799999999999</v>
      </c>
      <c r="E10" s="13">
        <v>43.363999999999997</v>
      </c>
      <c r="F10" s="13">
        <v>17.015999999999998</v>
      </c>
      <c r="G10">
        <v>737.88182400000005</v>
      </c>
      <c r="H10" s="40">
        <v>1.060086694</v>
      </c>
      <c r="I10">
        <v>9865.2691639999994</v>
      </c>
    </row>
    <row r="11" spans="1:9" x14ac:dyDescent="0.3">
      <c r="A11" s="13">
        <v>2</v>
      </c>
      <c r="B11" s="13" t="s">
        <v>3</v>
      </c>
      <c r="C11" s="13">
        <v>4</v>
      </c>
      <c r="D11" s="13">
        <v>889.97400000000005</v>
      </c>
      <c r="E11" s="13">
        <v>57.899000000000001</v>
      </c>
      <c r="F11" s="13">
        <v>19.064</v>
      </c>
      <c r="G11">
        <v>1103.7865360000001</v>
      </c>
      <c r="H11" s="40">
        <v>1.240245823</v>
      </c>
      <c r="I11">
        <v>16533.46084</v>
      </c>
    </row>
    <row r="12" spans="1:9" x14ac:dyDescent="0.3">
      <c r="A12" s="13">
        <v>2</v>
      </c>
      <c r="B12" s="13" t="s">
        <v>3</v>
      </c>
      <c r="C12" s="13">
        <v>5</v>
      </c>
      <c r="D12" s="13">
        <v>968.87900000000002</v>
      </c>
      <c r="E12" s="13">
        <v>53.048000000000002</v>
      </c>
      <c r="F12" s="13">
        <v>21.542000000000002</v>
      </c>
      <c r="G12">
        <v>1142.760016</v>
      </c>
      <c r="H12" s="40">
        <v>1.1794661829999999</v>
      </c>
      <c r="I12">
        <v>19342.192780000001</v>
      </c>
    </row>
    <row r="13" spans="1:9" x14ac:dyDescent="0.3">
      <c r="A13" s="13">
        <v>3</v>
      </c>
      <c r="B13" s="13" t="s">
        <v>3</v>
      </c>
      <c r="C13" s="13">
        <v>1</v>
      </c>
      <c r="D13" s="13">
        <v>473.45299999999997</v>
      </c>
      <c r="E13" s="13">
        <v>53.122999999999998</v>
      </c>
      <c r="F13" s="13">
        <v>10.368</v>
      </c>
      <c r="G13">
        <v>550.77926400000001</v>
      </c>
      <c r="H13" s="40">
        <v>1.1633240549999999</v>
      </c>
      <c r="I13">
        <v>4486.8052500000003</v>
      </c>
    </row>
    <row r="14" spans="1:9" x14ac:dyDescent="0.3">
      <c r="A14" s="13">
        <v>3</v>
      </c>
      <c r="B14" s="13" t="s">
        <v>3</v>
      </c>
      <c r="C14" s="13">
        <v>2</v>
      </c>
      <c r="D14" s="13">
        <v>554.24699999999996</v>
      </c>
      <c r="E14" s="13">
        <v>30.048999999999999</v>
      </c>
      <c r="F14" s="13">
        <v>21.492999999999999</v>
      </c>
      <c r="G14">
        <v>645.84315700000002</v>
      </c>
      <c r="H14" s="40">
        <v>1.1652623419999999</v>
      </c>
      <c r="I14">
        <v>10906.584049999999</v>
      </c>
    </row>
    <row r="15" spans="1:9" x14ac:dyDescent="0.3">
      <c r="A15" s="13">
        <v>3</v>
      </c>
      <c r="B15" s="13" t="s">
        <v>3</v>
      </c>
      <c r="C15" s="13">
        <v>3</v>
      </c>
      <c r="D15" s="13">
        <v>523.45100000000002</v>
      </c>
      <c r="E15" s="13">
        <v>38.036999999999999</v>
      </c>
      <c r="F15" s="13">
        <v>16.425999999999998</v>
      </c>
      <c r="G15">
        <v>624.79576199999997</v>
      </c>
      <c r="H15" s="40">
        <v>1.19360888</v>
      </c>
      <c r="I15">
        <v>8063.7033609999999</v>
      </c>
    </row>
    <row r="16" spans="1:9" x14ac:dyDescent="0.3">
      <c r="A16" s="13">
        <v>3</v>
      </c>
      <c r="B16" s="13" t="s">
        <v>3</v>
      </c>
      <c r="C16" s="13">
        <v>4</v>
      </c>
      <c r="D16" s="13">
        <v>878.93</v>
      </c>
      <c r="E16" s="13">
        <v>60.904000000000003</v>
      </c>
      <c r="F16" s="13">
        <v>15.942</v>
      </c>
      <c r="G16">
        <v>970.93156799999997</v>
      </c>
      <c r="H16" s="40">
        <v>1.104674511</v>
      </c>
      <c r="I16">
        <v>12161.750120000001</v>
      </c>
    </row>
    <row r="17" spans="1:9" x14ac:dyDescent="0.3">
      <c r="A17" s="13">
        <v>3</v>
      </c>
      <c r="B17" s="13" t="s">
        <v>3</v>
      </c>
      <c r="C17" s="13">
        <v>5</v>
      </c>
      <c r="D17" s="13">
        <v>1738.9259999999999</v>
      </c>
      <c r="E17" s="13">
        <v>80</v>
      </c>
      <c r="F17" s="13">
        <v>24.818000000000001</v>
      </c>
      <c r="G17">
        <v>1985.44</v>
      </c>
      <c r="H17" s="40">
        <v>1.1417622140000001</v>
      </c>
      <c r="I17">
        <v>38715.796369999996</v>
      </c>
    </row>
    <row r="18" spans="1:9" x14ac:dyDescent="0.3">
      <c r="A18" s="13">
        <v>4</v>
      </c>
      <c r="B18" s="13" t="s">
        <v>3</v>
      </c>
      <c r="C18" s="13">
        <v>1</v>
      </c>
      <c r="D18" s="13">
        <v>894.64099999999996</v>
      </c>
      <c r="E18" s="13">
        <v>63.103000000000002</v>
      </c>
      <c r="F18" s="13">
        <v>13.452</v>
      </c>
      <c r="G18">
        <v>848.86155599999995</v>
      </c>
      <c r="H18" s="40">
        <v>0.94882925799999995</v>
      </c>
      <c r="I18">
        <v>8971.9815830000007</v>
      </c>
    </row>
    <row r="19" spans="1:9" x14ac:dyDescent="0.3">
      <c r="A19" s="13">
        <v>4</v>
      </c>
      <c r="B19" s="13" t="s">
        <v>3</v>
      </c>
      <c r="C19" s="13">
        <v>2</v>
      </c>
      <c r="D19" s="13">
        <v>557.68299999999999</v>
      </c>
      <c r="E19" s="13">
        <v>49.837000000000003</v>
      </c>
      <c r="F19" s="13">
        <v>13.568</v>
      </c>
      <c r="G19">
        <v>676.18841599999996</v>
      </c>
      <c r="H19" s="40">
        <v>1.2124960170000001</v>
      </c>
      <c r="I19">
        <v>7208.5549080000001</v>
      </c>
    </row>
    <row r="20" spans="1:9" x14ac:dyDescent="0.3">
      <c r="A20" s="13">
        <v>4</v>
      </c>
      <c r="B20" s="13" t="s">
        <v>3</v>
      </c>
      <c r="C20" s="13">
        <v>3</v>
      </c>
      <c r="D20" s="13">
        <v>893.053</v>
      </c>
      <c r="E20" s="13">
        <v>62.954999999999998</v>
      </c>
      <c r="F20" s="13">
        <v>14.914</v>
      </c>
      <c r="G20">
        <v>938.91087000000005</v>
      </c>
      <c r="H20" s="40">
        <v>1.0513495500000001</v>
      </c>
      <c r="I20">
        <v>11002.2917</v>
      </c>
    </row>
    <row r="21" spans="1:9" x14ac:dyDescent="0.3">
      <c r="A21" s="13">
        <v>4</v>
      </c>
      <c r="B21" s="13" t="s">
        <v>3</v>
      </c>
      <c r="C21" s="13">
        <v>4</v>
      </c>
      <c r="D21" s="13">
        <v>518.87900000000002</v>
      </c>
      <c r="E21" s="13">
        <v>30.068999999999999</v>
      </c>
      <c r="F21" s="13">
        <v>19.920000000000002</v>
      </c>
      <c r="G21">
        <v>598.97447999999997</v>
      </c>
      <c r="H21" s="40">
        <v>1.1543625390000001</v>
      </c>
      <c r="I21">
        <v>9374.8062900000004</v>
      </c>
    </row>
    <row r="22" spans="1:9" x14ac:dyDescent="0.3">
      <c r="A22" s="13">
        <v>4</v>
      </c>
      <c r="B22" s="13" t="s">
        <v>3</v>
      </c>
      <c r="C22" s="13">
        <v>5</v>
      </c>
      <c r="D22" s="13">
        <v>805.96600000000001</v>
      </c>
      <c r="E22" s="13">
        <v>55.398000000000003</v>
      </c>
      <c r="F22" s="13">
        <v>15.023999999999999</v>
      </c>
      <c r="G22">
        <v>832.29955199999995</v>
      </c>
      <c r="H22" s="40">
        <v>1.0326732789999999</v>
      </c>
      <c r="I22">
        <v>9824.9395120000008</v>
      </c>
    </row>
    <row r="23" spans="1:9" x14ac:dyDescent="0.3">
      <c r="A23" s="13">
        <v>5</v>
      </c>
      <c r="B23" s="13" t="s">
        <v>3</v>
      </c>
      <c r="C23" s="13">
        <v>1</v>
      </c>
      <c r="D23" s="13">
        <v>924.50900000000001</v>
      </c>
      <c r="E23" s="13">
        <v>43.15</v>
      </c>
      <c r="F23" s="13">
        <v>23.792999999999999</v>
      </c>
      <c r="G23">
        <v>1026.66795</v>
      </c>
      <c r="H23" s="40">
        <v>1.1105007629999999</v>
      </c>
      <c r="I23">
        <v>19193.043989999998</v>
      </c>
    </row>
    <row r="24" spans="1:9" x14ac:dyDescent="0.3">
      <c r="A24" s="13">
        <v>5</v>
      </c>
      <c r="B24" s="13" t="s">
        <v>3</v>
      </c>
      <c r="C24" s="13">
        <v>2</v>
      </c>
      <c r="D24" s="13">
        <v>754.39</v>
      </c>
      <c r="E24" s="13">
        <v>42.131</v>
      </c>
      <c r="F24" s="13">
        <v>16.559999999999999</v>
      </c>
      <c r="G24">
        <v>697.68935999999997</v>
      </c>
      <c r="H24" s="40">
        <v>0.924839089</v>
      </c>
      <c r="I24">
        <v>9077.9352729999991</v>
      </c>
    </row>
    <row r="25" spans="1:9" x14ac:dyDescent="0.3">
      <c r="A25" s="13">
        <v>5</v>
      </c>
      <c r="B25" s="13" t="s">
        <v>3</v>
      </c>
      <c r="C25" s="13">
        <v>3</v>
      </c>
      <c r="D25" s="13">
        <v>469.29199999999997</v>
      </c>
      <c r="E25" s="13">
        <v>34.027000000000001</v>
      </c>
      <c r="F25" s="13">
        <v>15.941000000000001</v>
      </c>
      <c r="G25">
        <v>542.42440699999997</v>
      </c>
      <c r="H25" s="40">
        <v>1.1558356139999999</v>
      </c>
      <c r="I25">
        <v>6793.904442</v>
      </c>
    </row>
    <row r="26" spans="1:9" x14ac:dyDescent="0.3">
      <c r="A26" s="13">
        <v>5</v>
      </c>
      <c r="B26" s="13" t="s">
        <v>3</v>
      </c>
      <c r="C26" s="13">
        <v>4</v>
      </c>
      <c r="D26" s="13">
        <v>685.62800000000004</v>
      </c>
      <c r="E26" s="13">
        <v>53.423000000000002</v>
      </c>
      <c r="F26" s="13">
        <v>14.095000000000001</v>
      </c>
      <c r="G26">
        <v>752.99718499999994</v>
      </c>
      <c r="H26" s="40">
        <v>1.0982590919999999</v>
      </c>
      <c r="I26">
        <v>8339.1748960000004</v>
      </c>
    </row>
    <row r="27" spans="1:9" x14ac:dyDescent="0.3">
      <c r="A27" s="13">
        <v>5</v>
      </c>
      <c r="B27" s="13" t="s">
        <v>3</v>
      </c>
      <c r="C27" s="13">
        <v>5</v>
      </c>
      <c r="D27" s="13">
        <v>537.64200000000005</v>
      </c>
      <c r="E27" s="13">
        <v>31.291</v>
      </c>
      <c r="F27" s="13">
        <v>20.045999999999999</v>
      </c>
      <c r="G27">
        <v>627.25938599999995</v>
      </c>
      <c r="H27" s="40">
        <v>1.1666859839999999</v>
      </c>
      <c r="I27">
        <v>9879.6041550000009</v>
      </c>
    </row>
    <row r="28" spans="1:9" x14ac:dyDescent="0.3">
      <c r="A28" s="13">
        <v>6</v>
      </c>
      <c r="B28" s="13" t="s">
        <v>3</v>
      </c>
      <c r="C28" s="13">
        <v>1</v>
      </c>
      <c r="D28" s="13">
        <v>981.00800000000004</v>
      </c>
      <c r="E28" s="13">
        <v>53.680999999999997</v>
      </c>
      <c r="F28" s="13">
        <v>20.254999999999999</v>
      </c>
      <c r="G28">
        <v>1087.308655</v>
      </c>
      <c r="H28" s="40">
        <v>1.108358602</v>
      </c>
      <c r="I28">
        <v>17304.128919999999</v>
      </c>
    </row>
    <row r="29" spans="1:9" x14ac:dyDescent="0.3">
      <c r="A29" s="13">
        <v>6</v>
      </c>
      <c r="B29" s="13" t="s">
        <v>3</v>
      </c>
      <c r="C29" s="13">
        <v>2</v>
      </c>
      <c r="D29" s="13">
        <v>924.76599999999996</v>
      </c>
      <c r="E29" s="13">
        <v>53.615000000000002</v>
      </c>
      <c r="F29" s="13">
        <v>17.318000000000001</v>
      </c>
      <c r="G29">
        <v>928.50456999999994</v>
      </c>
      <c r="H29" s="40">
        <v>1.0040427199999999</v>
      </c>
      <c r="I29">
        <v>12634.161679999999</v>
      </c>
    </row>
    <row r="30" spans="1:9" x14ac:dyDescent="0.3">
      <c r="A30" s="13">
        <v>6</v>
      </c>
      <c r="B30" s="13" t="s">
        <v>3</v>
      </c>
      <c r="C30" s="13">
        <v>3</v>
      </c>
      <c r="D30" s="13">
        <v>1432.845</v>
      </c>
      <c r="E30" s="13">
        <v>57.863999999999997</v>
      </c>
      <c r="F30" s="13">
        <v>27.26</v>
      </c>
      <c r="G30">
        <v>1577.37264</v>
      </c>
      <c r="H30" s="40">
        <v>1.100867603</v>
      </c>
      <c r="I30">
        <v>33785.06856</v>
      </c>
    </row>
    <row r="31" spans="1:9" x14ac:dyDescent="0.3">
      <c r="A31" s="13">
        <v>6</v>
      </c>
      <c r="B31" s="13" t="s">
        <v>3</v>
      </c>
      <c r="C31" s="13">
        <v>4</v>
      </c>
      <c r="D31" s="13">
        <v>545.60299999999995</v>
      </c>
      <c r="E31" s="13">
        <v>35.295000000000002</v>
      </c>
      <c r="F31" s="13">
        <v>17.023</v>
      </c>
      <c r="G31">
        <v>600.82678499999997</v>
      </c>
      <c r="H31" s="40">
        <v>1.1012160580000001</v>
      </c>
      <c r="I31">
        <v>8036.1869980000001</v>
      </c>
    </row>
    <row r="32" spans="1:9" x14ac:dyDescent="0.3">
      <c r="A32" s="54">
        <v>6</v>
      </c>
      <c r="B32" s="54" t="s">
        <v>3</v>
      </c>
      <c r="C32" s="54">
        <v>5</v>
      </c>
      <c r="D32" s="54">
        <v>907.88699999999994</v>
      </c>
      <c r="E32" s="54">
        <v>53.618000000000002</v>
      </c>
      <c r="F32" s="54">
        <v>15.731999999999999</v>
      </c>
      <c r="G32" s="55">
        <v>843.51837599999999</v>
      </c>
      <c r="H32" s="56">
        <v>0.92910062199999999</v>
      </c>
      <c r="I32" s="55">
        <v>10426.61014000000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Mature_cell_ANOVA</vt:lpstr>
      <vt:lpstr>Mature_cell_pairwise_comparison</vt:lpstr>
      <vt:lpstr>Mature_cell_regression</vt:lpstr>
      <vt:lpstr>Mature_cell_raw_data</vt:lpstr>
      <vt:lpstr>Mature_BS_geometric_estimat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Plackett</dc:creator>
  <cp:lastModifiedBy>Andrew Plackett</cp:lastModifiedBy>
  <dcterms:created xsi:type="dcterms:W3CDTF">2020-07-08T14:28:49Z</dcterms:created>
  <dcterms:modified xsi:type="dcterms:W3CDTF">2023-02-05T14:18:15Z</dcterms:modified>
</cp:coreProperties>
</file>